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dr0024\Desktop\"/>
    </mc:Choice>
  </mc:AlternateContent>
  <bookViews>
    <workbookView xWindow="0" yWindow="0" windowWidth="21600" windowHeight="900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32" i="1" l="1"/>
  <c r="AP32" i="1"/>
  <c r="AQ32" i="1"/>
  <c r="AO33" i="1"/>
  <c r="AP33" i="1"/>
  <c r="AQ33" i="1"/>
  <c r="C33" i="1" l="1"/>
  <c r="C32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N33" i="1"/>
  <c r="AM33" i="1"/>
  <c r="AL33" i="1"/>
  <c r="AK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N32" i="1"/>
  <c r="AM32" i="1"/>
  <c r="AL32" i="1"/>
  <c r="AK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</calcChain>
</file>

<file path=xl/sharedStrings.xml><?xml version="1.0" encoding="utf-8"?>
<sst xmlns="http://schemas.openxmlformats.org/spreadsheetml/2006/main" count="308" uniqueCount="202">
  <si>
    <t>All subjects</t>
  </si>
  <si>
    <t>No train week 7</t>
  </si>
  <si>
    <t>MEAN_fCSA_RES_NR</t>
  </si>
  <si>
    <t>PROTEIN_GROUP</t>
  </si>
  <si>
    <t>age</t>
  </si>
  <si>
    <t>TRAINING_AGE</t>
  </si>
  <si>
    <t>height_cm</t>
  </si>
  <si>
    <t>T1_RNAng_mg</t>
  </si>
  <si>
    <t>T2_RNAng_mg</t>
  </si>
  <si>
    <t>T3_RNAng_mg</t>
  </si>
  <si>
    <t>T4_RNAng_mg</t>
  </si>
  <si>
    <t>T3_T1_RNAng_mg</t>
  </si>
  <si>
    <t>T1_MFprotein</t>
  </si>
  <si>
    <t>T2_MFprotein</t>
  </si>
  <si>
    <t>T3_MFprotein</t>
  </si>
  <si>
    <t>T4_MFprotein</t>
  </si>
  <si>
    <t>T3_T1_MFprotein</t>
  </si>
  <si>
    <t>T1_SPprotein</t>
  </si>
  <si>
    <t>T2_SPprotein</t>
  </si>
  <si>
    <t>T3_SPprotein</t>
  </si>
  <si>
    <t>T4_SPprotein</t>
  </si>
  <si>
    <t>T3_T1_SPprotein</t>
  </si>
  <si>
    <t>T1_MHCprotein</t>
  </si>
  <si>
    <t>T2_MHCprotein</t>
  </si>
  <si>
    <t>T3_MHCprotein</t>
  </si>
  <si>
    <t>T4_MHCprotein</t>
  </si>
  <si>
    <t>T3_T1_MHCprotein</t>
  </si>
  <si>
    <t>T1_ACTINprotein</t>
  </si>
  <si>
    <t>T2_ACTINprotein</t>
  </si>
  <si>
    <t>T3_ACTINprotein</t>
  </si>
  <si>
    <t>T4_ACTINprotein</t>
  </si>
  <si>
    <t>T3_T1_ACTINprotein</t>
  </si>
  <si>
    <t>T1_CS_activity</t>
  </si>
  <si>
    <t>T2_CS_activity</t>
  </si>
  <si>
    <t>T3_CS_activity</t>
  </si>
  <si>
    <t>T1_20Sproteasome</t>
  </si>
  <si>
    <t>T2_20Sproteasome</t>
  </si>
  <si>
    <t>T3_20Sproteasome</t>
  </si>
  <si>
    <t>T4_20Sproteasome</t>
  </si>
  <si>
    <t>T3_T1_20Sproteasome</t>
  </si>
  <si>
    <t>PolyUB_T1</t>
  </si>
  <si>
    <t>PolyUB_T2</t>
  </si>
  <si>
    <t>PolyUB_T3</t>
  </si>
  <si>
    <t>PolyUB_T4</t>
  </si>
  <si>
    <t>serum CK_T1</t>
  </si>
  <si>
    <t>serum CK_T2</t>
  </si>
  <si>
    <t>serum CK_T3</t>
  </si>
  <si>
    <t>Glycogen_nnmol_mg_T1</t>
  </si>
  <si>
    <t>Glycogen_nnmol_mg_T2</t>
  </si>
  <si>
    <t>Glycogen_nnmol_mg_T3</t>
  </si>
  <si>
    <t>Glycogen_nnmol_mg_T4</t>
  </si>
  <si>
    <t>mass_T1</t>
  </si>
  <si>
    <t>mass_T3</t>
  </si>
  <si>
    <t>body_lean_mass_T1</t>
  </si>
  <si>
    <t>body_lean_mass_T3</t>
  </si>
  <si>
    <t>body_fat_mass_T1</t>
  </si>
  <si>
    <t>body_fat_mass_T3</t>
  </si>
  <si>
    <t>percent_fat_T1</t>
  </si>
  <si>
    <t>percent_fat_T3</t>
  </si>
  <si>
    <t>ICW_L_T1</t>
  </si>
  <si>
    <t>ICW_L_T3</t>
  </si>
  <si>
    <t>ECW_L_T1</t>
  </si>
  <si>
    <t>ECW_L_T3</t>
  </si>
  <si>
    <t>TBW_L_T1</t>
  </si>
  <si>
    <t>TBW_L_T3</t>
  </si>
  <si>
    <t>dLBM_T1</t>
  </si>
  <si>
    <t>dLBM_dECW_T2</t>
  </si>
  <si>
    <t>dLBM_dECW_T3</t>
  </si>
  <si>
    <t>UpperRightLeg_length_cm</t>
  </si>
  <si>
    <t>RightLeg_ICF_T1</t>
  </si>
  <si>
    <t>RightLeg_ICF_T2</t>
  </si>
  <si>
    <t>RightLeg_ICF_T3</t>
  </si>
  <si>
    <t>RightLeg_ICF_T4</t>
  </si>
  <si>
    <t>T3_T1_RightLeg_ICF</t>
  </si>
  <si>
    <t>RightLeg_ECF_T1</t>
  </si>
  <si>
    <t>RightLeg_ECF_T2</t>
  </si>
  <si>
    <t>RightLeg_ECF_T3</t>
  </si>
  <si>
    <t>RightLeg_ECF_T4</t>
  </si>
  <si>
    <t>T3_T1_RightLeg_ECF</t>
  </si>
  <si>
    <t>RightLeg_TotWat_T1</t>
  </si>
  <si>
    <t>RightLeg_TotWat_T2</t>
  </si>
  <si>
    <t>RightLeg_TotWat_T3</t>
  </si>
  <si>
    <t>RightLeg_TotWat_T4</t>
  </si>
  <si>
    <t>T3_T1_RightLeg_TotWat</t>
  </si>
  <si>
    <t>Squat_3RM</t>
  </si>
  <si>
    <t>Squat_3RM_kg</t>
  </si>
  <si>
    <t>T1_TENDO</t>
  </si>
  <si>
    <t>US_VLonly_T1</t>
  </si>
  <si>
    <t>US_VLonly_T3</t>
  </si>
  <si>
    <t>delta_VL</t>
  </si>
  <si>
    <t>US_THIGHmuscle_T1</t>
  </si>
  <si>
    <t>US_THIGHmuscle_T3</t>
  </si>
  <si>
    <t>delta_THIGHmuscle</t>
  </si>
  <si>
    <t>US_FASCIA_T1</t>
  </si>
  <si>
    <t>US_FASCIA_T3</t>
  </si>
  <si>
    <t>DXA_R_THIGH_LEAN_T1</t>
  </si>
  <si>
    <t>DXA_R_THIGH_LEAN_T2</t>
  </si>
  <si>
    <t>DXA_R_THIGH_LEAN_T3</t>
  </si>
  <si>
    <t>T1_THIGH_CIRC</t>
  </si>
  <si>
    <t>T3_THIGH_CIRC</t>
  </si>
  <si>
    <t>T1_MEAN_CSA</t>
  </si>
  <si>
    <t>T3_MEAN_CSA</t>
  </si>
  <si>
    <t>delta_MEAN_CSA</t>
  </si>
  <si>
    <t>T1_FAST_CSA</t>
  </si>
  <si>
    <t>T3_FAST_CSA</t>
  </si>
  <si>
    <t>delta_FAST_CSA</t>
  </si>
  <si>
    <t>T1_SLOW_CSA</t>
  </si>
  <si>
    <t>T3_SLOW_CSA</t>
  </si>
  <si>
    <t>delta_SLOW_CSA</t>
  </si>
  <si>
    <t>T1_II_fiber_type</t>
  </si>
  <si>
    <t>T3_II_fiber_type</t>
  </si>
  <si>
    <t>T1_to_T6_squat_volume_load</t>
  </si>
  <si>
    <t>algometry_T1</t>
  </si>
  <si>
    <t>algomtery_T3</t>
  </si>
  <si>
    <t>kcal_week1</t>
  </si>
  <si>
    <t>kcal_week6</t>
  </si>
  <si>
    <t>PRO_week1</t>
  </si>
  <si>
    <t>PRO_week6</t>
  </si>
  <si>
    <t>CHO_week1</t>
  </si>
  <si>
    <t>CHO_week6</t>
  </si>
  <si>
    <t>FAT_week1</t>
  </si>
  <si>
    <t>FAT_week6</t>
  </si>
  <si>
    <t>MRV007</t>
  </si>
  <si>
    <t>MRV010</t>
  </si>
  <si>
    <t>MRV013</t>
  </si>
  <si>
    <t>MRV021</t>
  </si>
  <si>
    <t>MRV035</t>
  </si>
  <si>
    <t>MRV002</t>
  </si>
  <si>
    <t>MRV003</t>
  </si>
  <si>
    <t>MRV005</t>
  </si>
  <si>
    <t>MRV009</t>
  </si>
  <si>
    <t>MRV011</t>
  </si>
  <si>
    <t>MRV012</t>
  </si>
  <si>
    <t>MRV014</t>
  </si>
  <si>
    <t>MRV015</t>
  </si>
  <si>
    <t>MRV017</t>
  </si>
  <si>
    <t>MRV018</t>
  </si>
  <si>
    <t>MRV019</t>
  </si>
  <si>
    <t>MRV020</t>
  </si>
  <si>
    <t>MRV025</t>
  </si>
  <si>
    <t>MRV034</t>
  </si>
  <si>
    <t>MRV036</t>
  </si>
  <si>
    <t>MRV004</t>
  </si>
  <si>
    <t>MRV006</t>
  </si>
  <si>
    <t>MRV016</t>
  </si>
  <si>
    <t>MRV024</t>
  </si>
  <si>
    <t>MRV028</t>
  </si>
  <si>
    <t>MRV030</t>
  </si>
  <si>
    <t>MRV032</t>
  </si>
  <si>
    <t>MRV033</t>
  </si>
  <si>
    <t>MRV037</t>
  </si>
  <si>
    <t>MRV038</t>
  </si>
  <si>
    <t>Mean</t>
  </si>
  <si>
    <t>StdDev</t>
  </si>
  <si>
    <t>x</t>
  </si>
  <si>
    <t>blood not collected at each time point</t>
  </si>
  <si>
    <t>outlier</t>
  </si>
  <si>
    <t>1 = WP (standard)</t>
  </si>
  <si>
    <t>2 = MALTO (standard)</t>
  </si>
  <si>
    <t>3 = Graded WP</t>
  </si>
  <si>
    <t>fCSA responders (week 7 data)</t>
  </si>
  <si>
    <t>T4_MEAN_CSA</t>
  </si>
  <si>
    <t>T1 CS activity</t>
  </si>
  <si>
    <t>T3 CS activity</t>
  </si>
  <si>
    <t>T4 CS activity</t>
  </si>
  <si>
    <t>T1 CK activity</t>
  </si>
  <si>
    <t>T3 CK activity</t>
  </si>
  <si>
    <t xml:space="preserve">T4 CK activity </t>
  </si>
  <si>
    <t>RES</t>
  </si>
  <si>
    <t>MEAN_fCSA_RES_NR_name</t>
  </si>
  <si>
    <t>NR_NEG_CHANGE</t>
  </si>
  <si>
    <t>NR_MIN_CHANGE</t>
  </si>
  <si>
    <t>(see note below)</t>
  </si>
  <si>
    <t>Notes</t>
  </si>
  <si>
    <t>delta_MEAN_CSA (to show mean fCSA change from PRE to W6)</t>
  </si>
  <si>
    <t>nothing marked</t>
  </si>
  <si>
    <t>here; see below</t>
  </si>
  <si>
    <t>percent_change_mean_fCSA</t>
  </si>
  <si>
    <t>serum_CK_T1</t>
  </si>
  <si>
    <t>serum_CK_T2</t>
  </si>
  <si>
    <t>serum_CK_T3</t>
  </si>
  <si>
    <t>serum_CK_T4</t>
  </si>
  <si>
    <t>T1 proteasome</t>
  </si>
  <si>
    <t>T3 proteasome</t>
  </si>
  <si>
    <t>T4 proteasome</t>
  </si>
  <si>
    <t>T1 glycogen</t>
  </si>
  <si>
    <t>T3 glycogen</t>
  </si>
  <si>
    <t>T4 glycogen</t>
  </si>
  <si>
    <t>Only fCSA responders that exhibited PRE to W6 mean fCSA increases &gt;320 um2 were the subjects of interest for this paper</t>
  </si>
  <si>
    <t>These are the groups from the original parent paper (Haun et al. Frontiers Nutr, 2018)</t>
  </si>
  <si>
    <t>Donated a week 7 after no training between W6 and W7</t>
  </si>
  <si>
    <t>TRAINING_AGE_yr</t>
  </si>
  <si>
    <t>DXA_lean_mass_T1</t>
  </si>
  <si>
    <t>DXA_lean_mass_T3</t>
  </si>
  <si>
    <t>DXA_fat_mass_T1</t>
  </si>
  <si>
    <t>DXA_fat_mass_T3</t>
  </si>
  <si>
    <t>T1_MEAN_fCSA</t>
  </si>
  <si>
    <t>T3_MEAN_fCSA</t>
  </si>
  <si>
    <t>muscle_WET_T1</t>
  </si>
  <si>
    <t>muscle_WET_T2</t>
  </si>
  <si>
    <t>muscle_WET_T3</t>
  </si>
  <si>
    <t>muscle_WET_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Border="1" applyAlignment="1">
      <alignment horizontal="center" wrapText="1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4" fillId="0" borderId="0" xfId="0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left"/>
    </xf>
    <xf numFmtId="0" fontId="3" fillId="0" borderId="0" xfId="0" applyFont="1" applyAlignment="1"/>
    <xf numFmtId="0" fontId="4" fillId="4" borderId="0" xfId="0" applyFont="1" applyFill="1" applyBorder="1" applyAlignment="1">
      <alignment horizontal="left"/>
    </xf>
    <xf numFmtId="0" fontId="1" fillId="4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166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52"/>
  <sheetViews>
    <sheetView tabSelected="1" zoomScale="70" zoomScaleNormal="70" workbookViewId="0">
      <selection activeCell="C11" sqref="C11"/>
    </sheetView>
  </sheetViews>
  <sheetFormatPr defaultRowHeight="12.75" x14ac:dyDescent="0.2"/>
  <cols>
    <col min="1" max="1" width="42.140625" style="1" bestFit="1" customWidth="1"/>
    <col min="2" max="2" width="17.85546875" style="1" bestFit="1" customWidth="1"/>
    <col min="3" max="3" width="58.7109375" style="1" bestFit="1" customWidth="1"/>
    <col min="4" max="4" width="25.85546875" style="1" bestFit="1" customWidth="1"/>
    <col min="5" max="5" width="33" style="1" bestFit="1" customWidth="1"/>
    <col min="6" max="6" width="21.140625" style="1" bestFit="1" customWidth="1"/>
    <col min="7" max="7" width="7.28515625" style="1" bestFit="1" customWidth="1"/>
    <col min="8" max="8" width="22" style="1" bestFit="1" customWidth="1"/>
    <col min="9" max="9" width="17" style="1" customWidth="1"/>
    <col min="10" max="10" width="17.140625" style="1" bestFit="1" customWidth="1"/>
    <col min="11" max="13" width="17.42578125" style="1" bestFit="1" customWidth="1"/>
    <col min="14" max="14" width="21" style="1" bestFit="1" customWidth="1"/>
    <col min="15" max="15" width="18" style="1" customWidth="1"/>
    <col min="16" max="16" width="20.140625" style="1" bestFit="1" customWidth="1"/>
    <col min="17" max="17" width="18.5703125" style="1" customWidth="1"/>
    <col min="18" max="18" width="16.28515625" style="1" bestFit="1" customWidth="1"/>
    <col min="19" max="20" width="16.7109375" style="1" bestFit="1" customWidth="1"/>
    <col min="21" max="21" width="19.7109375" style="1" bestFit="1" customWidth="1"/>
    <col min="22" max="22" width="22" style="1" bestFit="1" customWidth="1"/>
    <col min="23" max="24" width="22.42578125" style="1" bestFit="1" customWidth="1"/>
    <col min="25" max="25" width="18.5703125" style="1" bestFit="1" customWidth="1"/>
    <col min="26" max="26" width="22.140625" style="1" bestFit="1" customWidth="1"/>
    <col min="27" max="27" width="19.7109375" style="1" bestFit="1" customWidth="1"/>
    <col min="28" max="28" width="20.140625" style="1" bestFit="1" customWidth="1"/>
    <col min="29" max="29" width="15.7109375" style="1" bestFit="1" customWidth="1"/>
    <col min="30" max="30" width="15.7109375" style="3" bestFit="1" customWidth="1"/>
    <col min="31" max="31" width="27.28515625" style="3" bestFit="1" customWidth="1"/>
    <col min="32" max="33" width="27.7109375" style="3" bestFit="1" customWidth="1"/>
    <col min="34" max="34" width="16.42578125" style="1" customWidth="1"/>
    <col min="35" max="35" width="13.42578125" style="1" customWidth="1"/>
    <col min="36" max="36" width="12.85546875" style="1" customWidth="1"/>
    <col min="37" max="37" width="22.5703125" style="3" bestFit="1" customWidth="1"/>
    <col min="38" max="38" width="23" style="3" bestFit="1" customWidth="1"/>
    <col min="39" max="39" width="21" style="3" bestFit="1" customWidth="1"/>
    <col min="40" max="40" width="21.5703125" style="1" bestFit="1" customWidth="1"/>
    <col min="41" max="41" width="33.85546875" style="3" bestFit="1" customWidth="1"/>
    <col min="42" max="42" width="25.85546875" style="3" bestFit="1" customWidth="1"/>
    <col min="43" max="43" width="18.140625" style="1" bestFit="1" customWidth="1"/>
    <col min="44" max="44" width="18.5703125" style="1" bestFit="1" customWidth="1"/>
    <col min="45" max="45" width="17.28515625" style="1" bestFit="1" customWidth="1"/>
    <col min="46" max="46" width="17.7109375" style="1" bestFit="1" customWidth="1"/>
    <col min="47" max="47" width="17.42578125" style="1" bestFit="1" customWidth="1"/>
    <col min="48" max="48" width="17.85546875" style="1" bestFit="1" customWidth="1"/>
    <col min="49" max="49" width="18.140625" style="1" bestFit="1" customWidth="1"/>
    <col min="50" max="50" width="18.5703125" style="1" bestFit="1" customWidth="1"/>
    <col min="51" max="51" width="33.5703125" style="1" bestFit="1" customWidth="1"/>
    <col min="52" max="52" width="13.140625" style="1" bestFit="1" customWidth="1"/>
    <col min="53" max="53" width="13.5703125" style="1" bestFit="1" customWidth="1"/>
    <col min="54" max="54" width="13.85546875" style="1" bestFit="1" customWidth="1"/>
    <col min="55" max="55" width="14.28515625" style="1" bestFit="1" customWidth="1"/>
    <col min="56" max="56" width="13.85546875" style="1" bestFit="1" customWidth="1"/>
    <col min="57" max="57" width="14.28515625" style="1" bestFit="1" customWidth="1"/>
    <col min="58" max="58" width="13.42578125" style="1" bestFit="1" customWidth="1"/>
    <col min="59" max="59" width="13.85546875" style="1" bestFit="1" customWidth="1"/>
    <col min="60" max="16384" width="9.140625" style="1"/>
  </cols>
  <sheetData>
    <row r="1" spans="1:59" s="2" customFormat="1" ht="25.5" x14ac:dyDescent="0.2">
      <c r="A1" s="2" t="s">
        <v>0</v>
      </c>
      <c r="B1" s="2" t="s">
        <v>1</v>
      </c>
      <c r="C1" s="2" t="s">
        <v>174</v>
      </c>
      <c r="D1" s="2" t="s">
        <v>2</v>
      </c>
      <c r="E1" s="2" t="s">
        <v>169</v>
      </c>
      <c r="F1" s="2" t="s">
        <v>3</v>
      </c>
      <c r="G1" s="2" t="s">
        <v>4</v>
      </c>
      <c r="H1" s="2" t="s">
        <v>191</v>
      </c>
      <c r="I1" s="2" t="s">
        <v>6</v>
      </c>
      <c r="J1" s="2" t="s">
        <v>17</v>
      </c>
      <c r="K1" s="2" t="s">
        <v>18</v>
      </c>
      <c r="L1" s="2" t="s">
        <v>19</v>
      </c>
      <c r="M1" s="2" t="s">
        <v>22</v>
      </c>
      <c r="N1" s="2" t="s">
        <v>23</v>
      </c>
      <c r="O1" s="2" t="s">
        <v>24</v>
      </c>
      <c r="P1" s="2" t="s">
        <v>27</v>
      </c>
      <c r="Q1" s="2" t="s">
        <v>28</v>
      </c>
      <c r="R1" s="2" t="s">
        <v>29</v>
      </c>
      <c r="S1" s="19" t="s">
        <v>32</v>
      </c>
      <c r="T1" s="19" t="s">
        <v>33</v>
      </c>
      <c r="U1" s="19" t="s">
        <v>34</v>
      </c>
      <c r="V1" s="19" t="s">
        <v>35</v>
      </c>
      <c r="W1" s="2" t="s">
        <v>36</v>
      </c>
      <c r="X1" s="19" t="s">
        <v>37</v>
      </c>
      <c r="Y1" s="2" t="s">
        <v>40</v>
      </c>
      <c r="Z1" s="2" t="s">
        <v>41</v>
      </c>
      <c r="AA1" s="2" t="s">
        <v>42</v>
      </c>
      <c r="AB1" s="2" t="s">
        <v>44</v>
      </c>
      <c r="AC1" s="2" t="s">
        <v>45</v>
      </c>
      <c r="AD1" s="2" t="s">
        <v>46</v>
      </c>
      <c r="AE1" s="2" t="s">
        <v>47</v>
      </c>
      <c r="AF1" s="2" t="s">
        <v>48</v>
      </c>
      <c r="AG1" s="2" t="s">
        <v>49</v>
      </c>
      <c r="AH1" s="18" t="s">
        <v>198</v>
      </c>
      <c r="AI1" s="18" t="s">
        <v>199</v>
      </c>
      <c r="AJ1" s="18" t="s">
        <v>200</v>
      </c>
      <c r="AK1" s="2" t="s">
        <v>192</v>
      </c>
      <c r="AL1" s="2" t="s">
        <v>193</v>
      </c>
      <c r="AM1" s="2" t="s">
        <v>194</v>
      </c>
      <c r="AN1" s="2" t="s">
        <v>195</v>
      </c>
      <c r="AO1" s="2" t="s">
        <v>87</v>
      </c>
      <c r="AP1" s="2" t="s">
        <v>88</v>
      </c>
      <c r="AQ1" s="2" t="s">
        <v>196</v>
      </c>
      <c r="AR1" s="2" t="s">
        <v>197</v>
      </c>
      <c r="AS1" s="2" t="s">
        <v>103</v>
      </c>
      <c r="AT1" s="2" t="s">
        <v>104</v>
      </c>
      <c r="AU1" s="2" t="s">
        <v>106</v>
      </c>
      <c r="AV1" s="2" t="s">
        <v>107</v>
      </c>
      <c r="AW1" s="2" t="s">
        <v>109</v>
      </c>
      <c r="AX1" s="2" t="s">
        <v>110</v>
      </c>
      <c r="AY1" s="2" t="s">
        <v>111</v>
      </c>
      <c r="AZ1" s="2" t="s">
        <v>114</v>
      </c>
      <c r="BA1" s="2" t="s">
        <v>115</v>
      </c>
      <c r="BB1" s="2" t="s">
        <v>116</v>
      </c>
      <c r="BC1" s="2" t="s">
        <v>117</v>
      </c>
      <c r="BD1" s="2" t="s">
        <v>118</v>
      </c>
      <c r="BE1" s="2" t="s">
        <v>119</v>
      </c>
      <c r="BF1" s="2" t="s">
        <v>120</v>
      </c>
      <c r="BG1" s="2" t="s">
        <v>121</v>
      </c>
    </row>
    <row r="2" spans="1:59" x14ac:dyDescent="0.2">
      <c r="A2" s="1" t="s">
        <v>122</v>
      </c>
      <c r="B2" s="16" t="s">
        <v>175</v>
      </c>
      <c r="C2" s="1">
        <v>12</v>
      </c>
      <c r="D2" s="2">
        <v>0</v>
      </c>
      <c r="E2" s="1" t="s">
        <v>171</v>
      </c>
      <c r="F2" s="1">
        <v>1</v>
      </c>
      <c r="G2" s="1">
        <v>27</v>
      </c>
      <c r="H2" s="1">
        <v>3</v>
      </c>
      <c r="I2" s="1">
        <v>174.3</v>
      </c>
      <c r="J2" s="1">
        <v>169.4</v>
      </c>
      <c r="K2" s="1">
        <v>257.3</v>
      </c>
      <c r="L2" s="1">
        <v>185.9</v>
      </c>
      <c r="M2" s="1">
        <v>59.3</v>
      </c>
      <c r="N2" s="1">
        <v>33.299999999999997</v>
      </c>
      <c r="O2" s="1">
        <v>37.96</v>
      </c>
      <c r="P2" s="1">
        <v>52.44</v>
      </c>
      <c r="Q2" s="1">
        <v>29.67</v>
      </c>
      <c r="R2" s="1">
        <v>33.880000000000003</v>
      </c>
      <c r="S2" s="5">
        <v>0.28499999999999998</v>
      </c>
      <c r="T2" s="5">
        <v>0.27100000000000002</v>
      </c>
      <c r="U2" s="5">
        <v>0.26800000000000002</v>
      </c>
      <c r="V2" s="3">
        <v>70</v>
      </c>
      <c r="W2" s="1">
        <v>124.5</v>
      </c>
      <c r="X2" s="3">
        <v>77.5</v>
      </c>
      <c r="Y2" s="1">
        <v>8.18</v>
      </c>
      <c r="Z2" s="1">
        <v>8.9700000000000006</v>
      </c>
      <c r="AA2" s="1">
        <v>6.08</v>
      </c>
      <c r="AB2" s="1">
        <v>60.12</v>
      </c>
      <c r="AC2" s="1">
        <v>251.39</v>
      </c>
      <c r="AD2" s="1">
        <v>65.58</v>
      </c>
      <c r="AE2" s="1">
        <v>6.2</v>
      </c>
      <c r="AF2" s="1">
        <v>5.6</v>
      </c>
      <c r="AG2" s="1">
        <v>6</v>
      </c>
      <c r="AH2" s="17">
        <v>0.77900000000000003</v>
      </c>
      <c r="AI2" s="17">
        <v>0.78800000000000003</v>
      </c>
      <c r="AJ2" s="17">
        <v>0.78900000000000003</v>
      </c>
      <c r="AK2" s="1">
        <v>63.8</v>
      </c>
      <c r="AL2" s="1">
        <v>65.5</v>
      </c>
      <c r="AM2" s="1">
        <v>16.75</v>
      </c>
      <c r="AN2" s="1">
        <v>16.97</v>
      </c>
      <c r="AO2" s="1">
        <v>2.87</v>
      </c>
      <c r="AP2" s="1">
        <v>3.08</v>
      </c>
      <c r="AQ2" s="1">
        <v>3119</v>
      </c>
      <c r="AR2" s="1">
        <v>3131</v>
      </c>
      <c r="AS2" s="1">
        <v>3144</v>
      </c>
      <c r="AT2" s="1">
        <v>3386</v>
      </c>
      <c r="AU2" s="1">
        <v>3072</v>
      </c>
      <c r="AV2" s="1">
        <v>2688</v>
      </c>
      <c r="AW2" s="1">
        <v>0.65</v>
      </c>
      <c r="AX2" s="1">
        <v>0.63</v>
      </c>
      <c r="AY2" s="1">
        <v>111177</v>
      </c>
    </row>
    <row r="3" spans="1:59" x14ac:dyDescent="0.2">
      <c r="A3" s="1" t="s">
        <v>123</v>
      </c>
      <c r="B3" s="16" t="s">
        <v>176</v>
      </c>
      <c r="C3" s="1">
        <v>-30</v>
      </c>
      <c r="D3" s="2">
        <v>0</v>
      </c>
      <c r="E3" s="1" t="s">
        <v>171</v>
      </c>
      <c r="F3" s="1">
        <v>2</v>
      </c>
      <c r="G3" s="1">
        <v>20</v>
      </c>
      <c r="H3" s="1">
        <v>2</v>
      </c>
      <c r="I3" s="1">
        <v>181.8</v>
      </c>
      <c r="J3" s="1">
        <v>255.2</v>
      </c>
      <c r="K3" s="1">
        <v>77.8</v>
      </c>
      <c r="L3" s="1">
        <v>246</v>
      </c>
      <c r="M3" s="1">
        <v>67.09</v>
      </c>
      <c r="N3" s="1">
        <v>80.930000000000007</v>
      </c>
      <c r="O3" s="1">
        <v>16.670000000000002</v>
      </c>
      <c r="P3" s="1">
        <v>60.85</v>
      </c>
      <c r="Q3" s="1">
        <v>75.48</v>
      </c>
      <c r="R3" s="1">
        <v>15.16</v>
      </c>
      <c r="S3" s="5">
        <v>0.28799999999999998</v>
      </c>
      <c r="T3" s="5">
        <v>0.22900000000000001</v>
      </c>
      <c r="U3" s="5">
        <v>0.25900000000000001</v>
      </c>
      <c r="V3" s="3">
        <v>98</v>
      </c>
      <c r="W3" s="1">
        <v>121.5</v>
      </c>
      <c r="X3" s="3">
        <v>106.5</v>
      </c>
      <c r="Y3" s="1">
        <v>4.7300000000000004</v>
      </c>
      <c r="Z3" s="1">
        <v>4.46</v>
      </c>
      <c r="AA3" s="1">
        <v>5.14</v>
      </c>
      <c r="AB3" s="1">
        <v>20</v>
      </c>
      <c r="AC3" s="1">
        <v>20</v>
      </c>
      <c r="AD3" s="1">
        <v>462.34</v>
      </c>
      <c r="AE3" s="1">
        <v>5.7</v>
      </c>
      <c r="AF3" s="1">
        <v>7.3</v>
      </c>
      <c r="AG3" s="1">
        <v>5.9</v>
      </c>
      <c r="AH3" s="17">
        <v>0.78400000000000003</v>
      </c>
      <c r="AI3" s="17">
        <v>0.74299999999999999</v>
      </c>
      <c r="AJ3" s="17">
        <v>0.748</v>
      </c>
      <c r="AK3" s="1">
        <v>65.78</v>
      </c>
      <c r="AL3" s="1">
        <v>69.06</v>
      </c>
      <c r="AM3" s="1">
        <v>17.82</v>
      </c>
      <c r="AN3" s="1">
        <v>17.55</v>
      </c>
      <c r="AO3" s="1">
        <v>3.75</v>
      </c>
      <c r="AP3" s="1">
        <v>3.76</v>
      </c>
      <c r="AQ3" s="1">
        <v>4654</v>
      </c>
      <c r="AR3" s="1">
        <v>4624</v>
      </c>
      <c r="AS3" s="1">
        <v>4875</v>
      </c>
      <c r="AT3" s="1">
        <v>4845</v>
      </c>
      <c r="AU3" s="1">
        <v>4336</v>
      </c>
      <c r="AV3" s="1">
        <v>4190</v>
      </c>
      <c r="AW3" s="1">
        <v>0.59</v>
      </c>
      <c r="AX3" s="1">
        <v>0.66</v>
      </c>
      <c r="AY3" s="1">
        <v>107208</v>
      </c>
      <c r="AZ3" s="1">
        <v>2135</v>
      </c>
      <c r="BA3" s="1">
        <v>3154</v>
      </c>
      <c r="BB3" s="1">
        <v>116.5</v>
      </c>
      <c r="BC3" s="1">
        <v>185</v>
      </c>
      <c r="BD3" s="1">
        <v>176.5</v>
      </c>
      <c r="BE3" s="1">
        <v>303</v>
      </c>
      <c r="BF3" s="1">
        <v>104</v>
      </c>
      <c r="BG3" s="1">
        <v>133</v>
      </c>
    </row>
    <row r="4" spans="1:59" x14ac:dyDescent="0.2">
      <c r="A4" s="1" t="s">
        <v>124</v>
      </c>
      <c r="B4" s="16"/>
      <c r="C4" s="9">
        <v>-82</v>
      </c>
      <c r="D4" s="2">
        <v>0</v>
      </c>
      <c r="E4" s="1" t="s">
        <v>171</v>
      </c>
      <c r="F4" s="1">
        <v>1</v>
      </c>
      <c r="G4" s="1">
        <v>23</v>
      </c>
      <c r="H4" s="1">
        <v>7</v>
      </c>
      <c r="I4" s="1">
        <v>179.8</v>
      </c>
      <c r="J4" s="1">
        <v>46.5</v>
      </c>
      <c r="K4" s="1">
        <v>119.8</v>
      </c>
      <c r="L4" s="1">
        <v>102.7</v>
      </c>
      <c r="M4" s="1">
        <v>89.53</v>
      </c>
      <c r="N4" s="1">
        <v>82.17</v>
      </c>
      <c r="O4" s="1">
        <v>89.41</v>
      </c>
      <c r="P4" s="1">
        <v>80.010000000000005</v>
      </c>
      <c r="Q4" s="1">
        <v>74.73</v>
      </c>
      <c r="R4" s="1">
        <v>79.55</v>
      </c>
      <c r="S4" s="5">
        <v>0.20300000000000001</v>
      </c>
      <c r="T4" s="5">
        <v>0.185</v>
      </c>
      <c r="U4" s="5">
        <v>0.182</v>
      </c>
      <c r="V4" s="3">
        <v>46</v>
      </c>
      <c r="W4" s="1">
        <v>107</v>
      </c>
      <c r="X4" s="3">
        <v>53.5</v>
      </c>
      <c r="Y4" s="1">
        <v>6.02</v>
      </c>
      <c r="Z4" s="1">
        <v>8.2200000000000006</v>
      </c>
      <c r="AA4" s="1">
        <v>6.85</v>
      </c>
      <c r="AB4" s="1">
        <v>79.790000000000006</v>
      </c>
      <c r="AC4" s="1">
        <v>40.44</v>
      </c>
      <c r="AD4" s="1">
        <v>227.34</v>
      </c>
      <c r="AE4" s="1">
        <v>5.9</v>
      </c>
      <c r="AF4" s="1">
        <v>2.9</v>
      </c>
      <c r="AG4" s="1">
        <v>3</v>
      </c>
      <c r="AH4" s="17">
        <v>0.73599999999999999</v>
      </c>
      <c r="AI4" s="17">
        <v>0.76900000000000002</v>
      </c>
      <c r="AJ4" s="17">
        <v>0.72699999999999998</v>
      </c>
      <c r="AK4" s="1">
        <v>76.94</v>
      </c>
      <c r="AL4" s="1">
        <v>76.22</v>
      </c>
      <c r="AM4" s="1">
        <v>17.52</v>
      </c>
      <c r="AN4" s="1">
        <v>16.96</v>
      </c>
      <c r="AO4" s="1">
        <v>3.55</v>
      </c>
      <c r="AP4" s="1">
        <v>3.62</v>
      </c>
      <c r="AQ4" s="1">
        <v>3941</v>
      </c>
      <c r="AR4" s="1">
        <v>3859</v>
      </c>
      <c r="AS4" s="1">
        <v>3041</v>
      </c>
      <c r="AT4" s="1">
        <v>2591</v>
      </c>
      <c r="AU4" s="1">
        <v>4788</v>
      </c>
      <c r="AV4" s="1">
        <v>4243</v>
      </c>
      <c r="AW4" s="1">
        <v>0.48</v>
      </c>
      <c r="AX4" s="1">
        <v>0.23</v>
      </c>
      <c r="AY4" s="1">
        <v>125987</v>
      </c>
      <c r="AZ4" s="1">
        <v>2264</v>
      </c>
      <c r="BA4" s="1">
        <v>1041</v>
      </c>
      <c r="BB4" s="1">
        <v>184</v>
      </c>
      <c r="BC4" s="1">
        <v>84</v>
      </c>
      <c r="BD4" s="1">
        <v>165</v>
      </c>
      <c r="BE4" s="1">
        <v>77</v>
      </c>
      <c r="BF4" s="1">
        <v>95.5</v>
      </c>
      <c r="BG4" s="1">
        <v>41</v>
      </c>
    </row>
    <row r="5" spans="1:59" x14ac:dyDescent="0.2">
      <c r="A5" s="1" t="s">
        <v>125</v>
      </c>
      <c r="B5" s="16"/>
      <c r="C5" s="9">
        <v>132</v>
      </c>
      <c r="D5" s="2">
        <v>0</v>
      </c>
      <c r="E5" s="1" t="s">
        <v>171</v>
      </c>
      <c r="F5" s="1">
        <v>3</v>
      </c>
      <c r="G5" s="1">
        <v>20</v>
      </c>
      <c r="H5" s="1">
        <v>3</v>
      </c>
      <c r="I5" s="1">
        <v>178.8</v>
      </c>
      <c r="J5" s="1">
        <v>344.7</v>
      </c>
      <c r="K5" s="1">
        <v>258.39999999999998</v>
      </c>
      <c r="L5" s="1">
        <v>222.8</v>
      </c>
      <c r="M5" s="1">
        <v>43.48</v>
      </c>
      <c r="N5" s="1">
        <v>26.97</v>
      </c>
      <c r="O5" s="1">
        <v>41.07</v>
      </c>
      <c r="P5" s="1">
        <v>45.27</v>
      </c>
      <c r="Q5" s="1">
        <v>27.7</v>
      </c>
      <c r="R5" s="1">
        <v>40.9</v>
      </c>
      <c r="S5" s="5">
        <v>0.21199999999999999</v>
      </c>
      <c r="T5" s="5">
        <v>0.22900000000000001</v>
      </c>
      <c r="U5" s="5">
        <v>0.318</v>
      </c>
      <c r="V5" s="3">
        <v>31.5</v>
      </c>
      <c r="W5" s="1">
        <v>35.5</v>
      </c>
      <c r="X5" s="3">
        <v>92.5</v>
      </c>
      <c r="Y5" s="1">
        <v>6.7</v>
      </c>
      <c r="Z5" s="1">
        <v>6.27</v>
      </c>
      <c r="AA5" s="1">
        <v>7.18</v>
      </c>
      <c r="AB5" s="1">
        <v>36.07</v>
      </c>
      <c r="AC5" s="1">
        <v>124.6</v>
      </c>
      <c r="AD5" s="1">
        <v>113.67</v>
      </c>
      <c r="AE5" s="1">
        <v>4</v>
      </c>
      <c r="AF5" s="1">
        <v>4</v>
      </c>
      <c r="AG5" s="1">
        <v>4.9000000000000004</v>
      </c>
      <c r="AH5" s="17">
        <v>0.746</v>
      </c>
      <c r="AI5" s="17">
        <v>0.76900000000000002</v>
      </c>
      <c r="AJ5" s="17">
        <v>0.73299999999999998</v>
      </c>
      <c r="AK5" s="1">
        <v>53.67</v>
      </c>
      <c r="AL5" s="1">
        <v>57.75</v>
      </c>
      <c r="AM5" s="1">
        <v>6.95</v>
      </c>
      <c r="AN5" s="1">
        <v>6.82</v>
      </c>
      <c r="AO5" s="1">
        <v>2.95</v>
      </c>
      <c r="AP5" s="1">
        <v>3.41</v>
      </c>
      <c r="AQ5" s="1">
        <v>3699</v>
      </c>
      <c r="AR5" s="1">
        <v>3831</v>
      </c>
      <c r="AS5" s="1">
        <v>3580</v>
      </c>
      <c r="AT5" s="1">
        <v>4084</v>
      </c>
      <c r="AU5" s="1">
        <v>3969</v>
      </c>
      <c r="AV5" s="1">
        <v>3697</v>
      </c>
      <c r="AW5" s="1">
        <v>0.69</v>
      </c>
      <c r="AX5" s="1">
        <v>0.35</v>
      </c>
      <c r="AY5" s="1">
        <v>81806</v>
      </c>
      <c r="AZ5" s="1">
        <v>2818</v>
      </c>
      <c r="BA5" s="1">
        <v>2819.5</v>
      </c>
      <c r="BB5" s="1">
        <v>257.5</v>
      </c>
      <c r="BC5" s="1">
        <v>228</v>
      </c>
      <c r="BD5" s="1">
        <v>238.5</v>
      </c>
      <c r="BE5" s="1">
        <v>279</v>
      </c>
      <c r="BF5" s="1">
        <v>92</v>
      </c>
      <c r="BG5" s="1">
        <v>89.5</v>
      </c>
    </row>
    <row r="6" spans="1:59" x14ac:dyDescent="0.2">
      <c r="A6" s="1" t="s">
        <v>126</v>
      </c>
      <c r="B6" s="4"/>
      <c r="C6" s="9">
        <v>111</v>
      </c>
      <c r="D6" s="2">
        <v>0</v>
      </c>
      <c r="E6" s="1" t="s">
        <v>171</v>
      </c>
      <c r="F6" s="1">
        <v>1</v>
      </c>
      <c r="G6" s="1">
        <v>22</v>
      </c>
      <c r="H6" s="1">
        <v>9</v>
      </c>
      <c r="I6" s="1">
        <v>173.8</v>
      </c>
      <c r="S6" s="3"/>
      <c r="T6" s="3"/>
      <c r="U6" s="3"/>
      <c r="V6" s="3">
        <v>23</v>
      </c>
      <c r="W6" s="1">
        <v>68.5</v>
      </c>
      <c r="X6" s="3">
        <v>59</v>
      </c>
      <c r="Y6" s="1">
        <v>13.63</v>
      </c>
      <c r="Z6" s="1">
        <v>8.93</v>
      </c>
      <c r="AA6" s="1">
        <v>7.2</v>
      </c>
      <c r="AB6" s="1">
        <v>468.9</v>
      </c>
      <c r="AC6" s="1">
        <v>184.72</v>
      </c>
      <c r="AD6" s="1">
        <v>96.18</v>
      </c>
      <c r="AE6" s="1"/>
      <c r="AF6" s="1"/>
      <c r="AG6" s="1"/>
      <c r="AH6" s="3"/>
      <c r="AI6" s="3"/>
      <c r="AJ6" s="3"/>
      <c r="AK6" s="1">
        <v>65.27</v>
      </c>
      <c r="AL6" s="1">
        <v>66.930000000000007</v>
      </c>
      <c r="AM6" s="1">
        <v>7.42</v>
      </c>
      <c r="AN6" s="1">
        <v>8.23</v>
      </c>
      <c r="AO6" s="1">
        <v>2.0699999999999998</v>
      </c>
      <c r="AP6" s="1">
        <v>2.75</v>
      </c>
      <c r="AQ6" s="1">
        <v>3738</v>
      </c>
      <c r="AR6" s="1">
        <v>3849</v>
      </c>
      <c r="AS6" s="1">
        <v>3930</v>
      </c>
      <c r="AT6" s="1">
        <v>4160</v>
      </c>
      <c r="AU6" s="1">
        <v>3143</v>
      </c>
      <c r="AV6" s="1">
        <v>3553</v>
      </c>
      <c r="AW6" s="1">
        <v>0.76</v>
      </c>
      <c r="AX6" s="1">
        <v>0.49</v>
      </c>
      <c r="AY6" s="1">
        <v>99383</v>
      </c>
      <c r="AZ6" s="1">
        <v>2917</v>
      </c>
      <c r="BA6" s="1">
        <v>2123.5</v>
      </c>
      <c r="BB6" s="1">
        <v>172</v>
      </c>
      <c r="BC6" s="1">
        <v>154.5</v>
      </c>
      <c r="BD6" s="1">
        <v>301</v>
      </c>
      <c r="BE6" s="1">
        <v>202.5</v>
      </c>
      <c r="BF6" s="1">
        <v>84.5</v>
      </c>
      <c r="BG6" s="1">
        <v>82.5</v>
      </c>
    </row>
    <row r="7" spans="1:59" x14ac:dyDescent="0.2">
      <c r="A7" s="1" t="s">
        <v>127</v>
      </c>
      <c r="B7" s="4"/>
      <c r="C7" s="9">
        <v>1050</v>
      </c>
      <c r="D7" s="2">
        <v>1</v>
      </c>
      <c r="E7" s="1" t="s">
        <v>168</v>
      </c>
      <c r="F7" s="1">
        <v>1</v>
      </c>
      <c r="G7" s="1">
        <v>20</v>
      </c>
      <c r="H7" s="1">
        <v>5</v>
      </c>
      <c r="I7" s="1">
        <v>177.8</v>
      </c>
      <c r="J7" s="1">
        <v>210.1</v>
      </c>
      <c r="K7" s="1">
        <v>168.8</v>
      </c>
      <c r="L7" s="1">
        <v>159</v>
      </c>
      <c r="M7" s="1">
        <v>87.77</v>
      </c>
      <c r="N7" s="1">
        <v>70.37</v>
      </c>
      <c r="O7" s="1">
        <v>97.9</v>
      </c>
      <c r="P7" s="1">
        <v>80.45</v>
      </c>
      <c r="Q7" s="1">
        <v>67.69</v>
      </c>
      <c r="R7" s="1">
        <v>90.9</v>
      </c>
      <c r="S7" s="5">
        <v>0.247</v>
      </c>
      <c r="T7" s="5">
        <v>0.14699999999999999</v>
      </c>
      <c r="U7" s="5">
        <v>0.17899999999999999</v>
      </c>
      <c r="V7" s="3">
        <v>22.5</v>
      </c>
      <c r="W7" s="1">
        <v>65</v>
      </c>
      <c r="X7" s="3">
        <v>63</v>
      </c>
      <c r="Y7" s="1">
        <v>5.22</v>
      </c>
      <c r="Z7" s="1">
        <v>4.93</v>
      </c>
      <c r="AA7" s="1">
        <v>5.48</v>
      </c>
      <c r="AB7" s="1">
        <v>116.95</v>
      </c>
      <c r="AC7" s="1">
        <v>464.53</v>
      </c>
      <c r="AD7" s="1">
        <v>348.67</v>
      </c>
      <c r="AE7" s="1">
        <v>8.6</v>
      </c>
      <c r="AF7" s="1">
        <v>6.7</v>
      </c>
      <c r="AG7" s="1">
        <v>7.5</v>
      </c>
      <c r="AH7" s="17">
        <v>0.76</v>
      </c>
      <c r="AI7" s="17">
        <v>0.73199999999999998</v>
      </c>
      <c r="AJ7" s="17">
        <v>0.745</v>
      </c>
      <c r="AK7" s="1">
        <v>63.88</v>
      </c>
      <c r="AL7" s="1">
        <v>64.41</v>
      </c>
      <c r="AM7" s="1">
        <v>15.55</v>
      </c>
      <c r="AN7" s="1">
        <v>14.52</v>
      </c>
      <c r="AO7" s="1">
        <v>2.93</v>
      </c>
      <c r="AP7" s="1">
        <v>2.9</v>
      </c>
      <c r="AQ7" s="1">
        <v>4222</v>
      </c>
      <c r="AR7" s="1">
        <v>5272</v>
      </c>
      <c r="AS7" s="1">
        <v>4939</v>
      </c>
      <c r="AT7" s="1">
        <v>5737</v>
      </c>
      <c r="AU7" s="1">
        <v>3960</v>
      </c>
      <c r="AV7" s="1">
        <v>4357</v>
      </c>
      <c r="AW7" s="1">
        <v>0.27</v>
      </c>
      <c r="AX7" s="1">
        <v>0.66</v>
      </c>
      <c r="AY7" s="1">
        <v>102186</v>
      </c>
      <c r="AZ7" s="1">
        <v>3136</v>
      </c>
      <c r="BA7" s="1">
        <v>2855</v>
      </c>
      <c r="BB7" s="1">
        <v>177</v>
      </c>
      <c r="BC7" s="1">
        <v>233.5</v>
      </c>
      <c r="BD7" s="1">
        <v>286</v>
      </c>
      <c r="BE7" s="1">
        <v>279.5</v>
      </c>
      <c r="BF7" s="1">
        <v>135</v>
      </c>
      <c r="BG7" s="1">
        <v>98.5</v>
      </c>
    </row>
    <row r="8" spans="1:59" x14ac:dyDescent="0.2">
      <c r="A8" s="1" t="s">
        <v>128</v>
      </c>
      <c r="B8" s="4"/>
      <c r="C8" s="9">
        <v>1194</v>
      </c>
      <c r="D8" s="2">
        <v>1</v>
      </c>
      <c r="E8" s="1" t="s">
        <v>168</v>
      </c>
      <c r="F8" s="1">
        <v>3</v>
      </c>
      <c r="G8" s="1">
        <v>24</v>
      </c>
      <c r="H8" s="1">
        <v>8</v>
      </c>
      <c r="I8" s="1">
        <v>176.8</v>
      </c>
      <c r="J8" s="1">
        <v>239</v>
      </c>
      <c r="K8" s="1">
        <v>184.2</v>
      </c>
      <c r="L8" s="1">
        <v>213.5</v>
      </c>
      <c r="M8" s="1">
        <v>171.63</v>
      </c>
      <c r="N8" s="1">
        <v>97.88</v>
      </c>
      <c r="O8" s="1">
        <v>73.05</v>
      </c>
      <c r="P8" s="1">
        <v>152.47</v>
      </c>
      <c r="Q8" s="1">
        <v>92.14</v>
      </c>
      <c r="R8" s="1">
        <v>67.63</v>
      </c>
      <c r="S8" s="5">
        <v>0.39100000000000001</v>
      </c>
      <c r="T8" s="5">
        <v>0.19700000000000001</v>
      </c>
      <c r="U8" s="5">
        <v>0.21199999999999999</v>
      </c>
      <c r="V8" s="3">
        <v>99.5</v>
      </c>
      <c r="W8" s="1">
        <v>119</v>
      </c>
      <c r="X8" s="3">
        <v>71</v>
      </c>
      <c r="Y8" s="1">
        <v>9.2899999999999991</v>
      </c>
      <c r="Z8" s="1">
        <v>10.34</v>
      </c>
      <c r="AA8" s="1">
        <v>5.6</v>
      </c>
      <c r="AB8" s="1">
        <v>381.46</v>
      </c>
      <c r="AC8" s="1">
        <v>1066.77</v>
      </c>
      <c r="AD8" s="1">
        <v>816.47</v>
      </c>
      <c r="AE8" s="1">
        <v>4.8</v>
      </c>
      <c r="AF8" s="1">
        <v>5.5</v>
      </c>
      <c r="AG8" s="1">
        <v>5.5</v>
      </c>
      <c r="AH8" s="17">
        <v>0.73499999999999999</v>
      </c>
      <c r="AI8" s="17">
        <v>0.72199999999999998</v>
      </c>
      <c r="AJ8" s="17">
        <v>0.73599999999999999</v>
      </c>
      <c r="AK8" s="1">
        <v>66.03</v>
      </c>
      <c r="AL8" s="1">
        <v>71.900000000000006</v>
      </c>
      <c r="AM8" s="1">
        <v>9.3699999999999992</v>
      </c>
      <c r="AN8" s="1">
        <v>8.8800000000000008</v>
      </c>
      <c r="AO8" s="1">
        <v>3.34</v>
      </c>
      <c r="AP8" s="1">
        <v>3.55</v>
      </c>
      <c r="AQ8" s="1">
        <v>3772</v>
      </c>
      <c r="AR8" s="1">
        <v>4966</v>
      </c>
      <c r="AS8" s="1">
        <v>3940</v>
      </c>
      <c r="AT8" s="1">
        <v>5509</v>
      </c>
      <c r="AU8" s="1">
        <v>3052</v>
      </c>
      <c r="AV8" s="1">
        <v>3504</v>
      </c>
      <c r="AW8" s="1">
        <v>0.81</v>
      </c>
      <c r="AX8" s="1">
        <v>0.73</v>
      </c>
      <c r="AY8" s="1">
        <v>119954</v>
      </c>
    </row>
    <row r="9" spans="1:59" x14ac:dyDescent="0.2">
      <c r="A9" s="1" t="s">
        <v>129</v>
      </c>
      <c r="B9" s="4"/>
      <c r="C9" s="9">
        <v>1600</v>
      </c>
      <c r="D9" s="2">
        <v>1</v>
      </c>
      <c r="E9" s="1" t="s">
        <v>168</v>
      </c>
      <c r="F9" s="1">
        <v>2</v>
      </c>
      <c r="G9" s="1">
        <v>19</v>
      </c>
      <c r="H9" s="1">
        <v>6</v>
      </c>
      <c r="I9" s="1">
        <v>167.8</v>
      </c>
      <c r="J9" s="1">
        <v>174</v>
      </c>
      <c r="K9" s="1">
        <v>110.2</v>
      </c>
      <c r="L9" s="1">
        <v>187.5</v>
      </c>
      <c r="M9" s="1">
        <v>79.040000000000006</v>
      </c>
      <c r="N9" s="1">
        <v>107.22</v>
      </c>
      <c r="O9" s="1">
        <v>41.87</v>
      </c>
      <c r="P9" s="1">
        <v>75.849999999999994</v>
      </c>
      <c r="Q9" s="1">
        <v>100.81</v>
      </c>
      <c r="R9" s="1">
        <v>41.58</v>
      </c>
      <c r="S9" s="5">
        <v>0.22900000000000001</v>
      </c>
      <c r="T9" s="5">
        <v>0.191</v>
      </c>
      <c r="U9" s="5">
        <v>0.17899999999999999</v>
      </c>
      <c r="V9" s="3">
        <v>21</v>
      </c>
      <c r="W9" s="1">
        <v>59.5</v>
      </c>
      <c r="X9" s="3">
        <v>65</v>
      </c>
      <c r="Y9" s="1">
        <v>5.33</v>
      </c>
      <c r="Z9" s="1">
        <v>4.3499999999999996</v>
      </c>
      <c r="AA9" s="1">
        <v>4.3899999999999997</v>
      </c>
      <c r="AB9" s="1">
        <v>112.58</v>
      </c>
      <c r="AC9" s="1">
        <v>248.11</v>
      </c>
      <c r="AD9" s="1">
        <v>398.95</v>
      </c>
      <c r="AE9" s="1">
        <v>4.8</v>
      </c>
      <c r="AF9" s="1">
        <v>7.1</v>
      </c>
      <c r="AG9" s="1">
        <v>4.9000000000000004</v>
      </c>
      <c r="AH9" s="17">
        <v>0.80400000000000005</v>
      </c>
      <c r="AI9" s="17">
        <v>0.73299999999999998</v>
      </c>
      <c r="AJ9" s="17">
        <v>0.77900000000000003</v>
      </c>
      <c r="AK9" s="1">
        <v>56.21</v>
      </c>
      <c r="AL9" s="1">
        <v>58.3</v>
      </c>
      <c r="AM9" s="1">
        <v>12.07</v>
      </c>
      <c r="AN9" s="1">
        <v>13.36</v>
      </c>
      <c r="AO9" s="1">
        <v>3.78</v>
      </c>
      <c r="AP9" s="1">
        <v>3.41</v>
      </c>
      <c r="AQ9" s="1">
        <v>2992</v>
      </c>
      <c r="AR9" s="1">
        <v>4592</v>
      </c>
      <c r="AS9" s="1">
        <v>3207</v>
      </c>
      <c r="AT9" s="1">
        <v>5120</v>
      </c>
      <c r="AU9" s="1">
        <v>2385</v>
      </c>
      <c r="AV9" s="1">
        <v>3900</v>
      </c>
      <c r="AW9" s="1">
        <v>0.74</v>
      </c>
      <c r="AX9" s="1">
        <v>0.56999999999999995</v>
      </c>
      <c r="AY9" s="1">
        <v>114102</v>
      </c>
      <c r="AZ9" s="1">
        <v>2174.5</v>
      </c>
      <c r="BA9" s="1">
        <v>840.5</v>
      </c>
      <c r="BB9" s="1">
        <v>144</v>
      </c>
      <c r="BC9" s="1">
        <v>46</v>
      </c>
      <c r="BD9" s="1">
        <v>178.5</v>
      </c>
      <c r="BE9" s="1">
        <v>74.5</v>
      </c>
      <c r="BF9" s="1">
        <v>94</v>
      </c>
      <c r="BG9" s="1">
        <v>43.5</v>
      </c>
    </row>
    <row r="10" spans="1:59" x14ac:dyDescent="0.2">
      <c r="A10" s="1" t="s">
        <v>130</v>
      </c>
      <c r="B10" s="4"/>
      <c r="C10" s="9">
        <v>970</v>
      </c>
      <c r="D10" s="2">
        <v>1</v>
      </c>
      <c r="E10" s="1" t="s">
        <v>168</v>
      </c>
      <c r="F10" s="1">
        <v>3</v>
      </c>
      <c r="G10" s="1">
        <v>27</v>
      </c>
      <c r="H10" s="1">
        <v>12</v>
      </c>
      <c r="I10" s="1">
        <v>195.8</v>
      </c>
      <c r="J10" s="1">
        <v>131.69999999999999</v>
      </c>
      <c r="K10" s="1">
        <v>222.5</v>
      </c>
      <c r="L10" s="1">
        <v>195.1</v>
      </c>
      <c r="M10" s="1">
        <v>87.06</v>
      </c>
      <c r="N10" s="1">
        <v>26.9</v>
      </c>
      <c r="O10" s="1">
        <v>35.299999999999997</v>
      </c>
      <c r="P10" s="1">
        <v>79.930000000000007</v>
      </c>
      <c r="Q10" s="1">
        <v>25.95</v>
      </c>
      <c r="R10" s="1">
        <v>35.46</v>
      </c>
      <c r="S10" s="5">
        <v>0.19400000000000001</v>
      </c>
      <c r="T10" s="5">
        <v>0.23799999999999999</v>
      </c>
      <c r="U10" s="5">
        <v>0.20899999999999999</v>
      </c>
      <c r="V10" s="3">
        <v>54</v>
      </c>
      <c r="W10" s="1">
        <v>65.5</v>
      </c>
      <c r="X10" s="3">
        <v>74.5</v>
      </c>
      <c r="Y10" s="1">
        <v>7.69</v>
      </c>
      <c r="Z10" s="1">
        <v>7.33</v>
      </c>
      <c r="AA10" s="1">
        <v>8.2899999999999991</v>
      </c>
      <c r="AB10" s="1">
        <v>31.7</v>
      </c>
      <c r="AC10" s="1">
        <v>208.76</v>
      </c>
      <c r="AD10" s="1">
        <v>122.42</v>
      </c>
      <c r="AE10" s="1">
        <v>8.9</v>
      </c>
      <c r="AF10" s="1">
        <v>7.5</v>
      </c>
      <c r="AG10" s="1">
        <v>7.5</v>
      </c>
      <c r="AH10" s="17">
        <v>0.71799999999999997</v>
      </c>
      <c r="AI10" s="17">
        <v>0.755</v>
      </c>
      <c r="AJ10" s="17">
        <v>0.78600000000000003</v>
      </c>
      <c r="AK10" s="1">
        <v>87.82</v>
      </c>
      <c r="AL10" s="1">
        <v>90.34</v>
      </c>
      <c r="AM10" s="1">
        <v>17.34</v>
      </c>
      <c r="AN10" s="1">
        <v>16.440000000000001</v>
      </c>
      <c r="AO10" s="1">
        <v>3.63</v>
      </c>
      <c r="AP10" s="1">
        <v>3.75</v>
      </c>
      <c r="AQ10" s="1">
        <v>5429</v>
      </c>
      <c r="AR10" s="1">
        <v>6399</v>
      </c>
      <c r="AS10" s="1">
        <v>5829</v>
      </c>
      <c r="AT10" s="1">
        <v>7326</v>
      </c>
      <c r="AU10" s="1">
        <v>4481</v>
      </c>
      <c r="AV10" s="1">
        <v>4620</v>
      </c>
      <c r="AW10" s="1">
        <v>0.7</v>
      </c>
      <c r="AX10" s="1">
        <v>0.66</v>
      </c>
      <c r="AY10" s="1">
        <v>136147</v>
      </c>
    </row>
    <row r="11" spans="1:59" x14ac:dyDescent="0.2">
      <c r="A11" s="1" t="s">
        <v>131</v>
      </c>
      <c r="B11" s="4"/>
      <c r="C11" s="9">
        <v>1123</v>
      </c>
      <c r="D11" s="2">
        <v>1</v>
      </c>
      <c r="E11" s="1" t="s">
        <v>168</v>
      </c>
      <c r="F11" s="1">
        <v>2</v>
      </c>
      <c r="G11" s="1">
        <v>20</v>
      </c>
      <c r="H11" s="1">
        <v>7</v>
      </c>
      <c r="I11" s="1">
        <v>181.8</v>
      </c>
      <c r="S11" s="5">
        <v>0.30299999999999999</v>
      </c>
      <c r="T11" s="5">
        <v>0.22600000000000001</v>
      </c>
      <c r="U11" s="5">
        <v>0.221</v>
      </c>
      <c r="V11" s="3">
        <v>72.5</v>
      </c>
      <c r="W11" s="1">
        <v>69</v>
      </c>
      <c r="X11" s="3">
        <v>52.5</v>
      </c>
      <c r="Y11" s="1">
        <v>5.13</v>
      </c>
      <c r="Z11" s="1">
        <v>5.03</v>
      </c>
      <c r="AA11" s="1">
        <v>5.0599999999999996</v>
      </c>
      <c r="AB11" s="1">
        <v>84.16</v>
      </c>
      <c r="AC11" s="1">
        <v>19.670000000000002</v>
      </c>
      <c r="AD11" s="1">
        <v>20</v>
      </c>
      <c r="AE11" s="1">
        <v>3.5</v>
      </c>
      <c r="AF11" s="1">
        <v>7.1</v>
      </c>
      <c r="AG11" s="1">
        <v>8.6999999999999993</v>
      </c>
      <c r="AH11" s="3"/>
      <c r="AI11" s="3"/>
      <c r="AJ11" s="3"/>
      <c r="AK11" s="1">
        <v>71.47</v>
      </c>
      <c r="AL11" s="1">
        <v>71.81</v>
      </c>
      <c r="AM11" s="1">
        <v>17.579999999999998</v>
      </c>
      <c r="AN11" s="1">
        <v>18.27</v>
      </c>
      <c r="AO11" s="1">
        <v>3.08</v>
      </c>
      <c r="AP11" s="1">
        <v>3.3</v>
      </c>
      <c r="AQ11" s="1">
        <v>3270</v>
      </c>
      <c r="AR11" s="1">
        <v>4393</v>
      </c>
      <c r="AS11" s="1">
        <v>3461</v>
      </c>
      <c r="AT11" s="1">
        <v>5034</v>
      </c>
      <c r="AU11" s="1">
        <v>2898</v>
      </c>
      <c r="AV11" s="1">
        <v>3669</v>
      </c>
      <c r="AW11" s="1">
        <v>0.66</v>
      </c>
      <c r="AX11" s="1">
        <v>0.53</v>
      </c>
      <c r="AY11" s="1">
        <v>119954</v>
      </c>
      <c r="AZ11" s="1">
        <v>3339</v>
      </c>
      <c r="BA11" s="1">
        <v>3412</v>
      </c>
      <c r="BB11" s="1">
        <v>206</v>
      </c>
      <c r="BC11" s="1">
        <v>199.5</v>
      </c>
      <c r="BD11" s="1">
        <v>309</v>
      </c>
      <c r="BE11" s="1">
        <v>344</v>
      </c>
      <c r="BF11" s="1">
        <v>146</v>
      </c>
      <c r="BG11" s="1">
        <v>151.5</v>
      </c>
    </row>
    <row r="12" spans="1:59" x14ac:dyDescent="0.2">
      <c r="A12" s="1" t="s">
        <v>132</v>
      </c>
      <c r="B12" s="4"/>
      <c r="C12" s="9">
        <v>886</v>
      </c>
      <c r="D12" s="2">
        <v>1</v>
      </c>
      <c r="E12" s="1" t="s">
        <v>168</v>
      </c>
      <c r="F12" s="1">
        <v>3</v>
      </c>
      <c r="G12" s="1">
        <v>20</v>
      </c>
      <c r="H12" s="1">
        <v>5</v>
      </c>
      <c r="I12" s="1">
        <v>182.8</v>
      </c>
      <c r="J12" s="1">
        <v>140.6</v>
      </c>
      <c r="K12" s="1">
        <v>292.89999999999998</v>
      </c>
      <c r="L12" s="1">
        <v>91.1</v>
      </c>
      <c r="M12" s="1">
        <v>50.33</v>
      </c>
      <c r="N12" s="1">
        <v>31.4</v>
      </c>
      <c r="O12" s="1">
        <v>79.650000000000006</v>
      </c>
      <c r="P12" s="1">
        <v>47.1</v>
      </c>
      <c r="Q12" s="1">
        <v>28.11</v>
      </c>
      <c r="R12" s="1">
        <v>72.98</v>
      </c>
      <c r="S12" s="5">
        <v>0.33800000000000002</v>
      </c>
      <c r="T12" s="5">
        <v>0.28199999999999997</v>
      </c>
      <c r="U12" s="5">
        <v>0.25900000000000001</v>
      </c>
      <c r="V12" s="3">
        <v>83</v>
      </c>
      <c r="W12" s="1">
        <v>107</v>
      </c>
      <c r="X12" s="3">
        <v>60.5</v>
      </c>
      <c r="Y12" s="1">
        <v>11.74</v>
      </c>
      <c r="Z12" s="1">
        <v>11.86</v>
      </c>
      <c r="AA12" s="1">
        <v>7.62</v>
      </c>
      <c r="AB12" s="1">
        <v>57.93</v>
      </c>
      <c r="AC12" s="1">
        <v>243.74</v>
      </c>
      <c r="AD12" s="1">
        <v>1051.47</v>
      </c>
      <c r="AE12" s="1">
        <v>6</v>
      </c>
      <c r="AF12" s="1">
        <v>4</v>
      </c>
      <c r="AG12" s="1">
        <v>2.2999999999999998</v>
      </c>
      <c r="AH12" s="17">
        <v>0.71199999999999997</v>
      </c>
      <c r="AI12" s="17">
        <v>0.72699999999999998</v>
      </c>
      <c r="AJ12" s="17">
        <v>0.65700000000000003</v>
      </c>
      <c r="AK12" s="1">
        <v>59.55</v>
      </c>
      <c r="AL12" s="1">
        <v>63.9</v>
      </c>
      <c r="AM12" s="1">
        <v>15.75</v>
      </c>
      <c r="AN12" s="1">
        <v>14.92</v>
      </c>
      <c r="AO12" s="1">
        <v>2.88</v>
      </c>
      <c r="AP12" s="1">
        <v>2.87</v>
      </c>
      <c r="AQ12" s="1">
        <v>3481</v>
      </c>
      <c r="AR12" s="1">
        <v>4367</v>
      </c>
      <c r="AS12" s="1">
        <v>3156</v>
      </c>
      <c r="AT12" s="1">
        <v>3211</v>
      </c>
      <c r="AU12" s="1">
        <v>3869</v>
      </c>
      <c r="AV12" s="1">
        <v>4850</v>
      </c>
      <c r="AW12" s="1">
        <v>0.54</v>
      </c>
      <c r="AX12" s="1">
        <v>0.28999999999999998</v>
      </c>
      <c r="AY12" s="1">
        <v>94167</v>
      </c>
      <c r="AZ12" s="1">
        <v>3160</v>
      </c>
      <c r="BA12" s="1">
        <v>2036.5</v>
      </c>
      <c r="BB12" s="1">
        <v>204</v>
      </c>
      <c r="BC12" s="1">
        <v>158.5</v>
      </c>
      <c r="BD12" s="1">
        <v>326</v>
      </c>
      <c r="BE12" s="1">
        <v>150</v>
      </c>
      <c r="BF12" s="1">
        <v>128</v>
      </c>
      <c r="BG12" s="1">
        <v>91</v>
      </c>
    </row>
    <row r="13" spans="1:59" x14ac:dyDescent="0.2">
      <c r="A13" s="1" t="s">
        <v>133</v>
      </c>
      <c r="B13" s="4"/>
      <c r="C13" s="9">
        <v>1283</v>
      </c>
      <c r="D13" s="2">
        <v>1</v>
      </c>
      <c r="E13" s="1" t="s">
        <v>168</v>
      </c>
      <c r="F13" s="1">
        <v>3</v>
      </c>
      <c r="G13" s="1">
        <v>21</v>
      </c>
      <c r="H13" s="1">
        <v>3</v>
      </c>
      <c r="I13" s="1">
        <v>190.8</v>
      </c>
      <c r="J13" s="1">
        <v>169</v>
      </c>
      <c r="K13" s="1">
        <v>120.8</v>
      </c>
      <c r="L13" s="1">
        <v>250.9</v>
      </c>
      <c r="M13" s="1">
        <v>47.22</v>
      </c>
      <c r="N13" s="1">
        <v>67.47</v>
      </c>
      <c r="O13" s="1">
        <v>32.119999999999997</v>
      </c>
      <c r="P13" s="1">
        <v>40.950000000000003</v>
      </c>
      <c r="Q13" s="1">
        <v>59.91</v>
      </c>
      <c r="R13" s="1">
        <v>28.62</v>
      </c>
      <c r="S13" s="5">
        <v>0.35899999999999999</v>
      </c>
      <c r="T13" s="5">
        <v>0.309</v>
      </c>
      <c r="U13" s="5">
        <v>0.25</v>
      </c>
      <c r="V13" s="3">
        <v>45.5</v>
      </c>
      <c r="W13" s="1">
        <v>66</v>
      </c>
      <c r="X13" s="3">
        <v>43</v>
      </c>
      <c r="Y13" s="1">
        <v>6.93</v>
      </c>
      <c r="Z13" s="1">
        <v>6.95</v>
      </c>
      <c r="AA13" s="1">
        <v>7.53</v>
      </c>
      <c r="AB13" s="1">
        <v>79.790000000000006</v>
      </c>
      <c r="AC13" s="1">
        <v>40.44</v>
      </c>
      <c r="AD13" s="1">
        <v>227.34</v>
      </c>
      <c r="AE13" s="1">
        <v>5.2</v>
      </c>
      <c r="AF13" s="1">
        <v>5.6</v>
      </c>
      <c r="AG13" s="1">
        <v>4.9000000000000004</v>
      </c>
      <c r="AH13" s="17">
        <v>0.72799999999999998</v>
      </c>
      <c r="AI13" s="17">
        <v>0.78200000000000003</v>
      </c>
      <c r="AJ13" s="17">
        <v>0.79</v>
      </c>
      <c r="AK13" s="1">
        <v>75.680000000000007</v>
      </c>
      <c r="AL13" s="1">
        <v>76.13</v>
      </c>
      <c r="AM13" s="1">
        <v>18.28</v>
      </c>
      <c r="AN13" s="1">
        <v>18.28</v>
      </c>
      <c r="AO13" s="1">
        <v>2.62</v>
      </c>
      <c r="AP13" s="1">
        <v>2.4700000000000002</v>
      </c>
      <c r="AQ13" s="1">
        <v>3612</v>
      </c>
      <c r="AR13" s="1">
        <v>4895</v>
      </c>
      <c r="AS13" s="1">
        <v>3082</v>
      </c>
      <c r="AT13" s="1">
        <v>4043</v>
      </c>
      <c r="AU13" s="1">
        <v>4161</v>
      </c>
      <c r="AV13" s="1">
        <v>5593</v>
      </c>
      <c r="AW13" s="1">
        <v>0.51</v>
      </c>
      <c r="AX13" s="1">
        <v>0.45</v>
      </c>
      <c r="AY13" s="1">
        <v>75864</v>
      </c>
    </row>
    <row r="14" spans="1:59" x14ac:dyDescent="0.2">
      <c r="A14" s="1" t="s">
        <v>134</v>
      </c>
      <c r="B14" s="4"/>
      <c r="C14" s="9">
        <v>870</v>
      </c>
      <c r="D14" s="2">
        <v>1</v>
      </c>
      <c r="E14" s="1" t="s">
        <v>168</v>
      </c>
      <c r="F14" s="1">
        <v>2</v>
      </c>
      <c r="G14" s="1">
        <v>22</v>
      </c>
      <c r="H14" s="1">
        <v>8</v>
      </c>
      <c r="I14" s="1">
        <v>173.8</v>
      </c>
      <c r="J14" s="1">
        <v>182.6</v>
      </c>
      <c r="K14" s="1">
        <v>168.9</v>
      </c>
      <c r="L14" s="1">
        <v>153.9</v>
      </c>
      <c r="M14" s="1">
        <v>40.67</v>
      </c>
      <c r="N14" s="1">
        <v>41.24</v>
      </c>
      <c r="O14" s="1">
        <v>36.270000000000003</v>
      </c>
      <c r="P14" s="1">
        <v>41.48</v>
      </c>
      <c r="Q14" s="1">
        <v>42.13</v>
      </c>
      <c r="R14" s="1">
        <v>36.9</v>
      </c>
      <c r="S14" s="5">
        <v>0.24099999999999999</v>
      </c>
      <c r="T14" s="5">
        <v>0.13200000000000001</v>
      </c>
      <c r="U14" s="5">
        <v>0.218</v>
      </c>
      <c r="V14" s="3">
        <v>85</v>
      </c>
      <c r="W14" s="1">
        <v>106.5</v>
      </c>
      <c r="X14" s="3">
        <v>46.5</v>
      </c>
      <c r="Y14" s="1">
        <v>4.5599999999999996</v>
      </c>
      <c r="Z14" s="1">
        <v>4.66</v>
      </c>
      <c r="AA14" s="1">
        <v>6.07</v>
      </c>
      <c r="AD14" s="1"/>
      <c r="AE14" s="1">
        <v>3.8</v>
      </c>
      <c r="AF14" s="1">
        <v>2.9</v>
      </c>
      <c r="AG14" s="1">
        <v>5</v>
      </c>
      <c r="AH14" s="17">
        <v>0.74099999999999999</v>
      </c>
      <c r="AI14" s="17">
        <v>0.755</v>
      </c>
      <c r="AJ14" s="17">
        <v>0.75600000000000001</v>
      </c>
      <c r="AK14" s="1">
        <v>64.27</v>
      </c>
      <c r="AL14" s="1">
        <v>66.8</v>
      </c>
      <c r="AM14" s="1">
        <v>19.89</v>
      </c>
      <c r="AN14" s="1">
        <v>19.97</v>
      </c>
      <c r="AO14" s="1">
        <v>3.79</v>
      </c>
      <c r="AP14" s="1">
        <v>3</v>
      </c>
      <c r="AQ14" s="1">
        <v>3396</v>
      </c>
      <c r="AR14" s="1">
        <v>4266</v>
      </c>
      <c r="AS14" s="1">
        <v>3544</v>
      </c>
      <c r="AT14" s="1">
        <v>4172</v>
      </c>
      <c r="AU14" s="1">
        <v>3277</v>
      </c>
      <c r="AV14" s="1">
        <v>4309</v>
      </c>
      <c r="AW14" s="1">
        <v>0.44</v>
      </c>
      <c r="AX14" s="1">
        <v>0.31</v>
      </c>
      <c r="AY14" s="1">
        <v>124626</v>
      </c>
      <c r="AZ14" s="1">
        <v>1053</v>
      </c>
      <c r="BA14" s="1">
        <v>1520.5</v>
      </c>
      <c r="BB14" s="1">
        <v>64</v>
      </c>
      <c r="BC14" s="1">
        <v>73</v>
      </c>
      <c r="BD14" s="1">
        <v>133</v>
      </c>
      <c r="BE14" s="1">
        <v>162</v>
      </c>
      <c r="BF14" s="1">
        <v>34</v>
      </c>
      <c r="BG14" s="1">
        <v>65</v>
      </c>
    </row>
    <row r="15" spans="1:59" x14ac:dyDescent="0.2">
      <c r="A15" s="1" t="s">
        <v>135</v>
      </c>
      <c r="B15" s="4"/>
      <c r="C15" s="9">
        <v>435</v>
      </c>
      <c r="D15" s="2">
        <v>1</v>
      </c>
      <c r="E15" s="1" t="s">
        <v>168</v>
      </c>
      <c r="F15" s="1">
        <v>1</v>
      </c>
      <c r="G15" s="1">
        <v>19</v>
      </c>
      <c r="H15" s="1">
        <v>7</v>
      </c>
      <c r="I15" s="1">
        <v>179.3</v>
      </c>
      <c r="J15" s="1">
        <v>73.599999999999994</v>
      </c>
      <c r="K15" s="1">
        <v>69.5</v>
      </c>
      <c r="L15" s="1">
        <v>208.1</v>
      </c>
      <c r="M15" s="1">
        <v>61.68</v>
      </c>
      <c r="N15" s="1">
        <v>53.24</v>
      </c>
      <c r="O15" s="1">
        <v>28.28</v>
      </c>
      <c r="P15" s="1">
        <v>75.569999999999993</v>
      </c>
      <c r="Q15" s="1">
        <v>65.069999999999993</v>
      </c>
      <c r="R15" s="1">
        <v>32.33</v>
      </c>
      <c r="S15" s="5">
        <v>0.17899999999999999</v>
      </c>
      <c r="T15" s="5">
        <v>0.129</v>
      </c>
      <c r="U15" s="5">
        <v>0.14699999999999999</v>
      </c>
      <c r="V15" s="3">
        <v>56</v>
      </c>
      <c r="W15" s="1">
        <v>64.5</v>
      </c>
      <c r="X15" s="3">
        <v>84.5</v>
      </c>
      <c r="Y15" s="1">
        <v>5.18</v>
      </c>
      <c r="Z15" s="1">
        <v>5.22</v>
      </c>
      <c r="AA15" s="1">
        <v>6.1</v>
      </c>
      <c r="AD15" s="1"/>
      <c r="AE15" s="1">
        <v>6.4</v>
      </c>
      <c r="AF15" s="1">
        <v>3.5</v>
      </c>
      <c r="AG15" s="1">
        <v>2.6</v>
      </c>
      <c r="AH15" s="17">
        <v>0.79600000000000004</v>
      </c>
      <c r="AI15" s="17">
        <v>0.72299999999999998</v>
      </c>
      <c r="AJ15" s="17">
        <v>0.76600000000000001</v>
      </c>
      <c r="AK15" s="1">
        <v>59.74</v>
      </c>
      <c r="AL15" s="1">
        <v>59.68</v>
      </c>
      <c r="AM15" s="1">
        <v>14.2</v>
      </c>
      <c r="AN15" s="1">
        <v>14.35</v>
      </c>
      <c r="AO15" s="1">
        <v>2.67</v>
      </c>
      <c r="AP15" s="1">
        <v>2.69</v>
      </c>
      <c r="AQ15" s="1">
        <v>3764</v>
      </c>
      <c r="AR15" s="1">
        <v>4199</v>
      </c>
      <c r="AS15" s="1">
        <v>3591</v>
      </c>
      <c r="AT15" s="1">
        <v>3907</v>
      </c>
      <c r="AU15" s="1">
        <v>3868</v>
      </c>
      <c r="AV15" s="1">
        <v>4352</v>
      </c>
      <c r="AW15" s="1">
        <v>0.37</v>
      </c>
      <c r="AX15" s="1">
        <v>0.34</v>
      </c>
      <c r="AY15" s="1">
        <v>90697</v>
      </c>
      <c r="AZ15" s="1">
        <v>2351</v>
      </c>
      <c r="BA15" s="1">
        <v>2702</v>
      </c>
      <c r="BB15" s="1">
        <v>149.5</v>
      </c>
      <c r="BC15" s="1">
        <v>106.5</v>
      </c>
      <c r="BD15" s="1">
        <v>228</v>
      </c>
      <c r="BE15" s="1">
        <v>297</v>
      </c>
      <c r="BF15" s="1">
        <v>95</v>
      </c>
      <c r="BG15" s="1">
        <v>116.5</v>
      </c>
    </row>
    <row r="16" spans="1:59" x14ac:dyDescent="0.2">
      <c r="A16" s="1" t="s">
        <v>136</v>
      </c>
      <c r="B16" s="4"/>
      <c r="C16" s="9">
        <v>321</v>
      </c>
      <c r="D16" s="2">
        <v>1</v>
      </c>
      <c r="E16" s="1" t="s">
        <v>168</v>
      </c>
      <c r="F16" s="1">
        <v>2</v>
      </c>
      <c r="G16" s="1">
        <v>20</v>
      </c>
      <c r="H16" s="1">
        <v>4</v>
      </c>
      <c r="I16" s="1">
        <v>179.8</v>
      </c>
      <c r="J16" s="1">
        <v>183.7</v>
      </c>
      <c r="K16" s="1">
        <v>220.5</v>
      </c>
      <c r="L16" s="1">
        <v>235.6</v>
      </c>
      <c r="M16" s="1">
        <v>39.090000000000003</v>
      </c>
      <c r="N16" s="1">
        <v>26.37</v>
      </c>
      <c r="O16" s="1">
        <v>35.94</v>
      </c>
      <c r="P16" s="1">
        <v>39.81</v>
      </c>
      <c r="Q16" s="1">
        <v>27.99</v>
      </c>
      <c r="R16" s="1">
        <v>37.58</v>
      </c>
      <c r="S16" s="5">
        <v>0.42099999999999999</v>
      </c>
      <c r="T16" s="5">
        <v>0.26500000000000001</v>
      </c>
      <c r="U16" s="5">
        <v>0.26500000000000001</v>
      </c>
      <c r="V16" s="3">
        <v>80.5</v>
      </c>
      <c r="W16" s="1">
        <v>58.5</v>
      </c>
      <c r="X16" s="3">
        <v>77</v>
      </c>
      <c r="Y16" s="1">
        <v>6.62</v>
      </c>
      <c r="Z16" s="1">
        <v>6.67</v>
      </c>
      <c r="AA16" s="1">
        <v>7.51</v>
      </c>
      <c r="AB16" s="1">
        <v>76.510000000000005</v>
      </c>
      <c r="AC16" s="1">
        <v>145.37</v>
      </c>
      <c r="AD16" s="1">
        <v>230.62</v>
      </c>
      <c r="AE16" s="1">
        <v>5.0999999999999996</v>
      </c>
      <c r="AF16" s="1">
        <v>7.8</v>
      </c>
      <c r="AG16" s="1">
        <v>5.8</v>
      </c>
      <c r="AH16" s="17">
        <v>0.752</v>
      </c>
      <c r="AI16" s="17">
        <v>0.72499999999999998</v>
      </c>
      <c r="AJ16" s="17">
        <v>0.90900000000000003</v>
      </c>
      <c r="AK16" s="1">
        <v>70.83</v>
      </c>
      <c r="AL16" s="1">
        <v>73.28</v>
      </c>
      <c r="AM16" s="1">
        <v>15.88</v>
      </c>
      <c r="AN16" s="1">
        <v>17.68</v>
      </c>
      <c r="AO16" s="1">
        <v>4.03</v>
      </c>
      <c r="AP16" s="1">
        <v>4.05</v>
      </c>
      <c r="AQ16" s="1">
        <v>4904</v>
      </c>
      <c r="AR16" s="1">
        <v>5225</v>
      </c>
      <c r="AS16" s="1">
        <v>4331</v>
      </c>
      <c r="AT16" s="1">
        <v>3951</v>
      </c>
      <c r="AU16" s="1">
        <v>5378</v>
      </c>
      <c r="AV16" s="1">
        <v>6002</v>
      </c>
      <c r="AW16" s="1">
        <v>0.45</v>
      </c>
      <c r="AX16" s="1">
        <v>0.38</v>
      </c>
      <c r="AY16" s="1">
        <v>111177</v>
      </c>
      <c r="AZ16" s="1">
        <v>2843.5</v>
      </c>
      <c r="BA16" s="1">
        <v>3005</v>
      </c>
      <c r="BB16" s="1">
        <v>165</v>
      </c>
      <c r="BC16" s="1">
        <v>163</v>
      </c>
      <c r="BD16" s="1">
        <v>292</v>
      </c>
      <c r="BE16" s="1">
        <v>282</v>
      </c>
      <c r="BF16" s="1">
        <v>115</v>
      </c>
      <c r="BG16" s="1">
        <v>138.5</v>
      </c>
    </row>
    <row r="17" spans="1:59" x14ac:dyDescent="0.2">
      <c r="A17" s="1" t="s">
        <v>137</v>
      </c>
      <c r="B17" s="4"/>
      <c r="C17" s="9">
        <v>628</v>
      </c>
      <c r="D17" s="2">
        <v>1</v>
      </c>
      <c r="E17" s="1" t="s">
        <v>168</v>
      </c>
      <c r="F17" s="1">
        <v>1</v>
      </c>
      <c r="G17" s="1">
        <v>21</v>
      </c>
      <c r="H17" s="1">
        <v>3</v>
      </c>
      <c r="I17" s="1">
        <v>177.3</v>
      </c>
      <c r="J17" s="1">
        <v>15.1</v>
      </c>
      <c r="K17" s="1">
        <v>230.6</v>
      </c>
      <c r="L17" s="1">
        <v>127</v>
      </c>
      <c r="M17" s="1">
        <v>96.15</v>
      </c>
      <c r="N17" s="1">
        <v>35.36</v>
      </c>
      <c r="O17" s="1">
        <v>46</v>
      </c>
      <c r="P17" s="1">
        <v>90.67</v>
      </c>
      <c r="Q17" s="1">
        <v>33.76</v>
      </c>
      <c r="R17" s="1">
        <v>45.69</v>
      </c>
      <c r="S17" s="5">
        <v>0.20300000000000001</v>
      </c>
      <c r="T17" s="5">
        <v>0.15</v>
      </c>
      <c r="U17" s="5">
        <v>0.22900000000000001</v>
      </c>
      <c r="V17" s="3">
        <v>92.5</v>
      </c>
      <c r="W17" s="1">
        <v>76.5</v>
      </c>
      <c r="X17" s="3">
        <v>57.5</v>
      </c>
      <c r="Y17" s="1">
        <v>9.06</v>
      </c>
      <c r="Z17" s="1">
        <v>9.8699999999999992</v>
      </c>
      <c r="AA17" s="1">
        <v>7.28</v>
      </c>
      <c r="AB17" s="1">
        <v>130.07</v>
      </c>
      <c r="AC17" s="1">
        <v>49.18</v>
      </c>
      <c r="AD17" s="1">
        <v>78.7</v>
      </c>
      <c r="AE17" s="1">
        <v>4.4000000000000004</v>
      </c>
      <c r="AF17" s="1">
        <v>6.6</v>
      </c>
      <c r="AG17" s="1">
        <v>4.4000000000000004</v>
      </c>
      <c r="AH17" s="17">
        <v>0.83199999999999996</v>
      </c>
      <c r="AI17" s="17">
        <v>0.77800000000000002</v>
      </c>
      <c r="AJ17" s="17">
        <v>0.79400000000000004</v>
      </c>
      <c r="AK17" s="1">
        <v>69.14</v>
      </c>
      <c r="AL17" s="1">
        <v>72.47</v>
      </c>
      <c r="AM17" s="1">
        <v>11.67</v>
      </c>
      <c r="AN17" s="1">
        <v>11.96</v>
      </c>
      <c r="AO17" s="1">
        <v>3.15</v>
      </c>
      <c r="AP17" s="1">
        <v>3.3</v>
      </c>
      <c r="AQ17" s="1">
        <v>3920</v>
      </c>
      <c r="AR17" s="1">
        <v>4548</v>
      </c>
      <c r="AS17" s="1">
        <v>3441</v>
      </c>
      <c r="AT17" s="1">
        <v>3444</v>
      </c>
      <c r="AU17" s="1">
        <v>4378</v>
      </c>
      <c r="AV17" s="1">
        <v>5211</v>
      </c>
      <c r="AW17" s="1">
        <v>0.49</v>
      </c>
      <c r="AX17" s="1">
        <v>0.38</v>
      </c>
      <c r="AY17" s="1">
        <v>146285</v>
      </c>
    </row>
    <row r="18" spans="1:59" x14ac:dyDescent="0.2">
      <c r="A18" s="1" t="s">
        <v>138</v>
      </c>
      <c r="B18" s="4"/>
      <c r="C18" s="9">
        <v>360</v>
      </c>
      <c r="D18" s="2">
        <v>1</v>
      </c>
      <c r="E18" s="1" t="s">
        <v>168</v>
      </c>
      <c r="F18" s="1">
        <v>3</v>
      </c>
      <c r="G18" s="1">
        <v>25</v>
      </c>
      <c r="H18" s="1">
        <v>5</v>
      </c>
      <c r="I18" s="1">
        <v>174.3</v>
      </c>
      <c r="J18" s="1">
        <v>140.69999999999999</v>
      </c>
      <c r="K18" s="1">
        <v>233.3</v>
      </c>
      <c r="L18" s="1">
        <v>245.3</v>
      </c>
      <c r="M18" s="1">
        <v>47.83</v>
      </c>
      <c r="N18" s="1">
        <v>27.59</v>
      </c>
      <c r="O18" s="1">
        <v>46.23</v>
      </c>
      <c r="P18" s="1">
        <v>46.23</v>
      </c>
      <c r="Q18" s="1">
        <v>27.26</v>
      </c>
      <c r="R18" s="1">
        <v>46.52</v>
      </c>
      <c r="S18" s="5">
        <v>0.25900000000000001</v>
      </c>
      <c r="T18" s="5">
        <v>0.17899999999999999</v>
      </c>
      <c r="U18" s="5">
        <v>0.27600000000000002</v>
      </c>
      <c r="V18" s="3">
        <v>58</v>
      </c>
      <c r="W18" s="1">
        <v>117.5</v>
      </c>
      <c r="X18" s="3">
        <v>78.5</v>
      </c>
      <c r="Y18" s="1">
        <v>6.52</v>
      </c>
      <c r="Z18" s="1">
        <v>9.7100000000000009</v>
      </c>
      <c r="AA18" s="1">
        <v>5.54</v>
      </c>
      <c r="AB18" s="1">
        <v>990.26</v>
      </c>
      <c r="AC18" s="1">
        <v>77.599999999999994</v>
      </c>
      <c r="AD18" s="1">
        <v>127.88</v>
      </c>
      <c r="AE18" s="1">
        <v>2.9</v>
      </c>
      <c r="AF18" s="1">
        <v>5.2</v>
      </c>
      <c r="AG18" s="1">
        <v>5.4</v>
      </c>
      <c r="AH18" s="17">
        <v>0.71699999999999997</v>
      </c>
      <c r="AI18" s="17">
        <v>0.73299999999999998</v>
      </c>
      <c r="AJ18" s="17">
        <v>0.76500000000000001</v>
      </c>
      <c r="AK18" s="1">
        <v>56.27</v>
      </c>
      <c r="AL18" s="1">
        <v>59.92</v>
      </c>
      <c r="AM18" s="1">
        <v>18.09</v>
      </c>
      <c r="AN18" s="1">
        <v>16.41</v>
      </c>
      <c r="AO18" s="1">
        <v>3.78</v>
      </c>
      <c r="AP18" s="1">
        <v>3.57</v>
      </c>
      <c r="AQ18" s="1">
        <v>3176</v>
      </c>
      <c r="AR18" s="1">
        <v>3536</v>
      </c>
      <c r="AS18" s="1">
        <v>2897</v>
      </c>
      <c r="AT18" s="1">
        <v>3110</v>
      </c>
      <c r="AU18" s="1">
        <v>3372</v>
      </c>
      <c r="AV18" s="1">
        <v>4045</v>
      </c>
      <c r="AW18" s="1">
        <v>0.41</v>
      </c>
      <c r="AX18" s="1">
        <v>0.54</v>
      </c>
      <c r="AY18" s="1">
        <v>99156</v>
      </c>
    </row>
    <row r="19" spans="1:59" x14ac:dyDescent="0.2">
      <c r="A19" s="1" t="s">
        <v>139</v>
      </c>
      <c r="B19" s="4"/>
      <c r="C19" s="9">
        <v>391</v>
      </c>
      <c r="D19" s="2">
        <v>1</v>
      </c>
      <c r="E19" s="1" t="s">
        <v>168</v>
      </c>
      <c r="F19" s="1">
        <v>2</v>
      </c>
      <c r="G19" s="1">
        <v>19</v>
      </c>
      <c r="H19" s="1">
        <v>1</v>
      </c>
      <c r="I19" s="1">
        <v>194.3</v>
      </c>
      <c r="J19" s="1">
        <v>278.8</v>
      </c>
      <c r="K19" s="1">
        <v>313.3</v>
      </c>
      <c r="L19" s="1">
        <v>231.9</v>
      </c>
      <c r="M19" s="1">
        <v>16.579999999999998</v>
      </c>
      <c r="N19" s="1">
        <v>25.25</v>
      </c>
      <c r="O19" s="1">
        <v>19.32</v>
      </c>
      <c r="P19" s="1">
        <v>14.67</v>
      </c>
      <c r="Q19" s="1">
        <v>22.14</v>
      </c>
      <c r="R19" s="1">
        <v>17.03</v>
      </c>
      <c r="S19" s="5">
        <v>0.36499999999999999</v>
      </c>
      <c r="T19" s="5">
        <v>0.20300000000000001</v>
      </c>
      <c r="U19" s="5">
        <v>0.218</v>
      </c>
      <c r="V19" s="3">
        <v>71</v>
      </c>
      <c r="W19" s="1">
        <v>81.5</v>
      </c>
      <c r="X19" s="3">
        <v>78</v>
      </c>
      <c r="Y19" s="1">
        <v>8.1</v>
      </c>
      <c r="Z19" s="1">
        <v>6.46</v>
      </c>
      <c r="AA19" s="1">
        <v>7.05</v>
      </c>
      <c r="AB19" s="1">
        <v>21.86</v>
      </c>
      <c r="AC19" s="1">
        <v>114.77</v>
      </c>
      <c r="AD19" s="1">
        <v>276.52999999999997</v>
      </c>
      <c r="AE19" s="1">
        <v>5.5</v>
      </c>
      <c r="AF19" s="1">
        <v>4.8</v>
      </c>
      <c r="AG19" s="1">
        <v>5</v>
      </c>
      <c r="AH19" s="17">
        <v>0.745</v>
      </c>
      <c r="AI19" s="17">
        <v>0.75600000000000001</v>
      </c>
      <c r="AJ19" s="17">
        <v>0.72499999999999998</v>
      </c>
      <c r="AK19" s="1">
        <v>68.66</v>
      </c>
      <c r="AL19" s="1">
        <v>69.63</v>
      </c>
      <c r="AM19" s="1">
        <v>16.38</v>
      </c>
      <c r="AN19" s="1">
        <v>16.61</v>
      </c>
      <c r="AO19" s="1">
        <v>2.74</v>
      </c>
      <c r="AP19" s="1">
        <v>2.65</v>
      </c>
      <c r="AQ19" s="1">
        <v>2996</v>
      </c>
      <c r="AR19" s="1">
        <v>3387</v>
      </c>
      <c r="AS19" s="1">
        <v>3309</v>
      </c>
      <c r="AT19" s="1">
        <v>3302</v>
      </c>
      <c r="AU19" s="1">
        <v>2687</v>
      </c>
      <c r="AV19" s="1">
        <v>3492</v>
      </c>
      <c r="AW19" s="1">
        <v>0.5</v>
      </c>
      <c r="AX19" s="1">
        <v>0.55000000000000004</v>
      </c>
      <c r="AY19" s="1">
        <v>93532</v>
      </c>
      <c r="AZ19" s="1">
        <v>3287.5</v>
      </c>
      <c r="BA19" s="1">
        <v>3104.5</v>
      </c>
      <c r="BB19" s="1">
        <v>208</v>
      </c>
      <c r="BC19" s="1">
        <v>189.5</v>
      </c>
      <c r="BD19" s="1">
        <v>314.5</v>
      </c>
      <c r="BE19" s="1">
        <v>290</v>
      </c>
      <c r="BF19" s="1">
        <v>151</v>
      </c>
      <c r="BG19" s="1">
        <v>136.5</v>
      </c>
    </row>
    <row r="20" spans="1:59" x14ac:dyDescent="0.2">
      <c r="A20" s="1" t="s">
        <v>140</v>
      </c>
      <c r="B20" s="4"/>
      <c r="C20" s="9">
        <v>903</v>
      </c>
      <c r="D20" s="2">
        <v>1</v>
      </c>
      <c r="E20" s="1" t="s">
        <v>168</v>
      </c>
      <c r="F20" s="1">
        <v>1</v>
      </c>
      <c r="G20" s="1">
        <v>19</v>
      </c>
      <c r="H20" s="1">
        <v>2</v>
      </c>
      <c r="I20" s="1">
        <v>178.8</v>
      </c>
      <c r="J20" s="1">
        <v>179.6</v>
      </c>
      <c r="K20" s="1">
        <v>211</v>
      </c>
      <c r="L20" s="1">
        <v>228.9</v>
      </c>
      <c r="M20" s="1">
        <v>35.26</v>
      </c>
      <c r="N20" s="1">
        <v>49.47</v>
      </c>
      <c r="O20" s="1">
        <v>21.89</v>
      </c>
      <c r="P20" s="1">
        <v>30.39</v>
      </c>
      <c r="Q20" s="1">
        <v>45.46</v>
      </c>
      <c r="R20" s="1">
        <v>20.8</v>
      </c>
      <c r="S20" s="5">
        <v>0.29099999999999998</v>
      </c>
      <c r="T20" s="5">
        <v>0.27400000000000002</v>
      </c>
      <c r="U20" s="5">
        <v>0.2</v>
      </c>
      <c r="V20" s="3">
        <v>90.5</v>
      </c>
      <c r="W20" s="1">
        <v>70.5</v>
      </c>
      <c r="X20" s="3">
        <v>80.5</v>
      </c>
      <c r="Y20" s="1">
        <v>6.07</v>
      </c>
      <c r="Z20" s="1">
        <v>5.9</v>
      </c>
      <c r="AA20" s="1">
        <v>7.31</v>
      </c>
      <c r="AB20" s="1">
        <v>468.9</v>
      </c>
      <c r="AC20" s="1">
        <v>184.72</v>
      </c>
      <c r="AD20" s="1">
        <v>96.18</v>
      </c>
      <c r="AE20" s="1">
        <v>9.1999999999999993</v>
      </c>
      <c r="AF20" s="1">
        <v>8.5</v>
      </c>
      <c r="AG20" s="1">
        <v>7.2</v>
      </c>
      <c r="AH20" s="17">
        <v>0.72</v>
      </c>
      <c r="AI20" s="17">
        <v>0.60899999999999999</v>
      </c>
      <c r="AJ20" s="17">
        <v>0.75800000000000001</v>
      </c>
      <c r="AK20" s="1">
        <v>59.6</v>
      </c>
      <c r="AL20" s="1">
        <v>61.81</v>
      </c>
      <c r="AM20" s="1">
        <v>16.940000000000001</v>
      </c>
      <c r="AN20" s="1">
        <v>16.760000000000002</v>
      </c>
      <c r="AO20" s="1">
        <v>2.2599999999999998</v>
      </c>
      <c r="AP20" s="1">
        <v>2.76</v>
      </c>
      <c r="AQ20" s="1">
        <v>3422</v>
      </c>
      <c r="AR20" s="1">
        <v>4325</v>
      </c>
      <c r="AS20" s="1">
        <v>3663</v>
      </c>
      <c r="AT20" s="1">
        <v>4600</v>
      </c>
      <c r="AU20" s="1">
        <v>3230</v>
      </c>
      <c r="AV20" s="1">
        <v>4090</v>
      </c>
      <c r="AW20" s="1">
        <v>0.44</v>
      </c>
      <c r="AX20" s="1">
        <v>0.46</v>
      </c>
      <c r="AY20" s="1">
        <v>93554</v>
      </c>
      <c r="AZ20" s="1">
        <v>3031</v>
      </c>
      <c r="BA20" s="1">
        <v>2944.5</v>
      </c>
      <c r="BB20" s="1">
        <v>147</v>
      </c>
      <c r="BC20" s="1">
        <v>252</v>
      </c>
      <c r="BD20" s="1">
        <v>278</v>
      </c>
      <c r="BE20" s="1">
        <v>299.5</v>
      </c>
      <c r="BF20" s="1">
        <v>158.5</v>
      </c>
      <c r="BG20" s="1">
        <v>95.5</v>
      </c>
    </row>
    <row r="21" spans="1:59" x14ac:dyDescent="0.2">
      <c r="A21" s="1" t="s">
        <v>141</v>
      </c>
      <c r="B21" s="4"/>
      <c r="C21" s="9">
        <v>527</v>
      </c>
      <c r="D21" s="2">
        <v>1</v>
      </c>
      <c r="E21" s="1" t="s">
        <v>168</v>
      </c>
      <c r="F21" s="1">
        <v>2</v>
      </c>
      <c r="G21" s="1">
        <v>24</v>
      </c>
      <c r="H21" s="1">
        <v>7</v>
      </c>
      <c r="I21" s="1">
        <v>171.8</v>
      </c>
      <c r="J21" s="1">
        <v>103.1</v>
      </c>
      <c r="K21" s="1">
        <v>197.2</v>
      </c>
      <c r="L21" s="1">
        <v>189.2</v>
      </c>
      <c r="M21" s="1">
        <v>44.8</v>
      </c>
      <c r="N21" s="1">
        <v>25.39</v>
      </c>
      <c r="O21" s="1">
        <v>29.55</v>
      </c>
      <c r="P21" s="1">
        <v>41.74</v>
      </c>
      <c r="Q21" s="1">
        <v>23.49</v>
      </c>
      <c r="R21" s="1">
        <v>28.6</v>
      </c>
      <c r="S21" s="5">
        <v>0.35</v>
      </c>
      <c r="T21" s="5">
        <v>0.156</v>
      </c>
      <c r="U21" s="5">
        <v>0.26500000000000001</v>
      </c>
      <c r="V21" s="3">
        <v>119</v>
      </c>
      <c r="W21" s="1">
        <v>111</v>
      </c>
      <c r="X21" s="3">
        <v>125.5</v>
      </c>
      <c r="Y21" s="1">
        <v>9.98</v>
      </c>
      <c r="Z21" s="1">
        <v>10.27</v>
      </c>
      <c r="AA21" s="1">
        <v>7.01</v>
      </c>
      <c r="AB21" s="1">
        <v>74.319999999999993</v>
      </c>
      <c r="AC21" s="1">
        <v>38.26</v>
      </c>
      <c r="AD21" s="1">
        <v>60.12</v>
      </c>
      <c r="AE21" s="1">
        <v>7.5</v>
      </c>
      <c r="AF21" s="1">
        <v>5.5</v>
      </c>
      <c r="AG21" s="1">
        <v>8.4</v>
      </c>
      <c r="AH21" s="17">
        <v>0.71299999999999997</v>
      </c>
      <c r="AI21" s="17">
        <v>0.86</v>
      </c>
      <c r="AJ21" s="17">
        <v>0.70499999999999996</v>
      </c>
      <c r="AK21" s="1">
        <v>57.17</v>
      </c>
      <c r="AL21" s="1">
        <v>59.44</v>
      </c>
      <c r="AM21" s="1">
        <v>21.97</v>
      </c>
      <c r="AN21" s="1">
        <v>21.98</v>
      </c>
      <c r="AO21" s="1">
        <v>2.79</v>
      </c>
      <c r="AP21" s="1">
        <v>3.07</v>
      </c>
      <c r="AQ21" s="1">
        <v>3368</v>
      </c>
      <c r="AR21" s="1">
        <v>3895</v>
      </c>
      <c r="AS21" s="1">
        <v>3714</v>
      </c>
      <c r="AT21" s="1">
        <v>4132</v>
      </c>
      <c r="AU21" s="1">
        <v>2968</v>
      </c>
      <c r="AV21" s="1">
        <v>3275</v>
      </c>
      <c r="AW21" s="1">
        <v>0.54</v>
      </c>
      <c r="AX21" s="1">
        <v>0.72</v>
      </c>
      <c r="AY21" s="1">
        <v>94711</v>
      </c>
      <c r="AZ21" s="1">
        <v>2907.5</v>
      </c>
      <c r="BA21" s="1">
        <v>2645</v>
      </c>
      <c r="BB21" s="1">
        <v>145</v>
      </c>
      <c r="BC21" s="1">
        <v>136.5</v>
      </c>
      <c r="BD21" s="1">
        <v>322</v>
      </c>
      <c r="BE21" s="1">
        <v>294</v>
      </c>
      <c r="BF21" s="1">
        <v>110</v>
      </c>
      <c r="BG21" s="1">
        <v>107</v>
      </c>
    </row>
    <row r="22" spans="1:59" x14ac:dyDescent="0.2">
      <c r="A22" s="1" t="s">
        <v>142</v>
      </c>
      <c r="B22" s="4"/>
      <c r="C22" s="9">
        <v>-319</v>
      </c>
      <c r="D22" s="2">
        <v>2</v>
      </c>
      <c r="E22" s="1" t="s">
        <v>170</v>
      </c>
      <c r="F22" s="1">
        <v>3</v>
      </c>
      <c r="G22" s="1">
        <v>22</v>
      </c>
      <c r="H22" s="1">
        <v>7</v>
      </c>
      <c r="I22" s="1">
        <v>181.8</v>
      </c>
      <c r="J22" s="1">
        <v>208.8</v>
      </c>
      <c r="K22" s="1">
        <v>206.4</v>
      </c>
      <c r="L22" s="1">
        <v>166.4</v>
      </c>
      <c r="M22" s="1">
        <v>149.07</v>
      </c>
      <c r="N22" s="1">
        <v>91.86</v>
      </c>
      <c r="O22" s="1">
        <v>69.92</v>
      </c>
      <c r="P22" s="1">
        <v>129.87</v>
      </c>
      <c r="Q22" s="1">
        <v>82.85</v>
      </c>
      <c r="R22" s="1">
        <v>60.04</v>
      </c>
      <c r="S22" s="5">
        <v>0.17599999999999999</v>
      </c>
      <c r="T22" s="5">
        <v>0.23499999999999999</v>
      </c>
      <c r="U22" s="5">
        <v>0.28799999999999998</v>
      </c>
      <c r="V22" s="3">
        <v>50.5</v>
      </c>
      <c r="W22" s="1">
        <v>69</v>
      </c>
      <c r="X22" s="3">
        <v>43</v>
      </c>
      <c r="Y22" s="1">
        <v>5.01</v>
      </c>
      <c r="Z22" s="1">
        <v>4.97</v>
      </c>
      <c r="AA22" s="1">
        <v>5.17</v>
      </c>
      <c r="AB22" s="1">
        <v>110.39</v>
      </c>
      <c r="AC22" s="1">
        <v>61.21</v>
      </c>
      <c r="AD22" s="1">
        <v>62.3</v>
      </c>
      <c r="AE22" s="1">
        <v>7.3</v>
      </c>
      <c r="AF22" s="1">
        <v>4.7</v>
      </c>
      <c r="AG22" s="1">
        <v>4.9000000000000004</v>
      </c>
      <c r="AH22" s="17">
        <v>0.72499999999999998</v>
      </c>
      <c r="AI22" s="17">
        <v>0.73399999999999999</v>
      </c>
      <c r="AJ22" s="17">
        <v>0.69399999999999995</v>
      </c>
      <c r="AK22" s="1">
        <v>70.790000000000006</v>
      </c>
      <c r="AL22" s="1">
        <v>74.989999999999995</v>
      </c>
      <c r="AM22" s="1">
        <v>19.809999999999999</v>
      </c>
      <c r="AN22" s="1">
        <v>19.14</v>
      </c>
      <c r="AO22" s="1">
        <v>2.63</v>
      </c>
      <c r="AP22" s="1">
        <v>2.5299999999999998</v>
      </c>
      <c r="AQ22" s="1">
        <v>4189</v>
      </c>
      <c r="AR22" s="1">
        <v>3870</v>
      </c>
      <c r="AS22" s="1">
        <v>4741</v>
      </c>
      <c r="AT22" s="1">
        <v>4620</v>
      </c>
      <c r="AU22" s="1">
        <v>3069</v>
      </c>
      <c r="AV22" s="1">
        <v>3437</v>
      </c>
      <c r="AW22" s="1">
        <v>0.67</v>
      </c>
      <c r="AX22" s="1">
        <v>0.37</v>
      </c>
      <c r="AY22" s="1">
        <v>111177</v>
      </c>
      <c r="AZ22" s="1">
        <v>2817.5</v>
      </c>
      <c r="BA22" s="1">
        <v>3220</v>
      </c>
      <c r="BB22" s="1">
        <v>225</v>
      </c>
      <c r="BC22" s="1">
        <v>259</v>
      </c>
      <c r="BD22" s="1">
        <v>120.5</v>
      </c>
      <c r="BE22" s="1">
        <v>236</v>
      </c>
      <c r="BF22" s="1">
        <v>166.5</v>
      </c>
      <c r="BG22" s="1">
        <v>121</v>
      </c>
    </row>
    <row r="23" spans="1:59" x14ac:dyDescent="0.2">
      <c r="A23" s="1" t="s">
        <v>143</v>
      </c>
      <c r="B23" s="4"/>
      <c r="C23" s="9">
        <v>-621</v>
      </c>
      <c r="D23" s="2">
        <v>2</v>
      </c>
      <c r="E23" s="1" t="s">
        <v>170</v>
      </c>
      <c r="F23" s="1">
        <v>1</v>
      </c>
      <c r="G23" s="1">
        <v>20</v>
      </c>
      <c r="H23" s="1">
        <v>3</v>
      </c>
      <c r="I23" s="1">
        <v>177.3</v>
      </c>
      <c r="J23" s="1">
        <v>190.3</v>
      </c>
      <c r="K23" s="1">
        <v>223.3</v>
      </c>
      <c r="L23" s="1">
        <v>275.7</v>
      </c>
      <c r="M23" s="1">
        <v>42.05</v>
      </c>
      <c r="N23" s="1">
        <v>25.44</v>
      </c>
      <c r="O23" s="1">
        <v>31.84</v>
      </c>
      <c r="P23" s="1">
        <v>40.369999999999997</v>
      </c>
      <c r="Q23" s="1">
        <v>23.76</v>
      </c>
      <c r="R23" s="1">
        <v>28.2</v>
      </c>
      <c r="S23" s="5">
        <v>0.182</v>
      </c>
      <c r="T23" s="5">
        <v>0.109</v>
      </c>
      <c r="U23" s="5">
        <v>0.14699999999999999</v>
      </c>
      <c r="V23" s="3">
        <v>53</v>
      </c>
      <c r="W23" s="1">
        <v>37</v>
      </c>
      <c r="X23" s="3">
        <v>45.5</v>
      </c>
      <c r="Y23" s="1">
        <v>13.2</v>
      </c>
      <c r="Z23" s="1">
        <v>8.39</v>
      </c>
      <c r="AA23" s="1">
        <v>6.21</v>
      </c>
      <c r="AB23" s="1">
        <v>68.86</v>
      </c>
      <c r="AC23" s="1">
        <v>177.07</v>
      </c>
      <c r="AD23" s="1">
        <v>43.72</v>
      </c>
      <c r="AE23" s="1">
        <v>5</v>
      </c>
      <c r="AF23" s="1">
        <v>2.4</v>
      </c>
      <c r="AG23" s="1">
        <v>3.5</v>
      </c>
      <c r="AH23" s="17">
        <v>0.76500000000000001</v>
      </c>
      <c r="AI23" s="17">
        <v>0.74199999999999999</v>
      </c>
      <c r="AJ23" s="17">
        <v>0.75600000000000001</v>
      </c>
      <c r="AK23" s="1">
        <v>57.5</v>
      </c>
      <c r="AL23" s="1">
        <v>57.33</v>
      </c>
      <c r="AM23" s="1">
        <v>22.57</v>
      </c>
      <c r="AN23" s="1">
        <v>22.52</v>
      </c>
      <c r="AO23" s="1">
        <v>3.45</v>
      </c>
      <c r="AP23" s="1">
        <v>3.22</v>
      </c>
      <c r="AQ23" s="1">
        <v>5172</v>
      </c>
      <c r="AR23" s="1">
        <v>4551</v>
      </c>
      <c r="AS23" s="1">
        <v>5771</v>
      </c>
      <c r="AT23" s="1">
        <v>5374</v>
      </c>
      <c r="AU23" s="1">
        <v>4453</v>
      </c>
      <c r="AV23" s="1">
        <v>3642</v>
      </c>
      <c r="AW23" s="1">
        <v>0.55000000000000004</v>
      </c>
      <c r="AX23" s="1">
        <v>0.52</v>
      </c>
      <c r="AY23" s="1">
        <v>123038</v>
      </c>
      <c r="AZ23" s="1">
        <v>3213.5</v>
      </c>
      <c r="BA23" s="1">
        <v>2434</v>
      </c>
      <c r="BB23" s="1">
        <v>157.5</v>
      </c>
      <c r="BC23" s="1">
        <v>108</v>
      </c>
      <c r="BD23" s="1">
        <v>330</v>
      </c>
      <c r="BE23" s="1">
        <v>282.5</v>
      </c>
      <c r="BF23" s="1">
        <v>139.5</v>
      </c>
      <c r="BG23" s="1">
        <v>151.5</v>
      </c>
    </row>
    <row r="24" spans="1:59" x14ac:dyDescent="0.2">
      <c r="A24" s="1" t="s">
        <v>144</v>
      </c>
      <c r="B24" s="4"/>
      <c r="C24" s="9">
        <v>-2689</v>
      </c>
      <c r="D24" s="2">
        <v>2</v>
      </c>
      <c r="E24" s="1" t="s">
        <v>170</v>
      </c>
      <c r="F24" s="1">
        <v>2</v>
      </c>
      <c r="G24" s="1">
        <v>21</v>
      </c>
      <c r="H24" s="1">
        <v>4</v>
      </c>
      <c r="I24" s="1">
        <v>173.3</v>
      </c>
      <c r="J24" s="1">
        <v>282.10000000000002</v>
      </c>
      <c r="K24" s="1">
        <v>318.8</v>
      </c>
      <c r="L24" s="1">
        <v>264.8</v>
      </c>
      <c r="M24" s="1">
        <v>46.16</v>
      </c>
      <c r="N24" s="1">
        <v>23.58</v>
      </c>
      <c r="O24" s="1">
        <v>17.8</v>
      </c>
      <c r="P24" s="1">
        <v>57.41</v>
      </c>
      <c r="Q24" s="1">
        <v>27.51</v>
      </c>
      <c r="R24" s="1">
        <v>23.97</v>
      </c>
      <c r="S24" s="5">
        <v>0.17399999999999999</v>
      </c>
      <c r="T24" s="5">
        <v>0.315</v>
      </c>
      <c r="U24" s="5">
        <v>0.23799999999999999</v>
      </c>
      <c r="V24" s="3">
        <v>34.5</v>
      </c>
      <c r="W24" s="1">
        <v>56</v>
      </c>
      <c r="X24" s="3">
        <v>65.5</v>
      </c>
      <c r="Y24" s="1">
        <v>7.17</v>
      </c>
      <c r="Z24" s="1">
        <v>7.13</v>
      </c>
      <c r="AA24" s="1">
        <v>8.1999999999999993</v>
      </c>
      <c r="AB24" s="1">
        <v>24.05</v>
      </c>
      <c r="AC24" s="1">
        <v>68.86</v>
      </c>
      <c r="AD24" s="1">
        <v>80.88</v>
      </c>
      <c r="AE24" s="1">
        <v>4.2</v>
      </c>
      <c r="AF24" s="1">
        <v>3.2</v>
      </c>
      <c r="AG24" s="1">
        <v>4.5999999999999996</v>
      </c>
      <c r="AH24" s="17">
        <v>0.746</v>
      </c>
      <c r="AI24" s="17">
        <v>0.76400000000000001</v>
      </c>
      <c r="AJ24" s="17">
        <v>0.748</v>
      </c>
      <c r="AK24" s="1">
        <v>55.44</v>
      </c>
      <c r="AL24" s="1">
        <v>58.42</v>
      </c>
      <c r="AM24" s="1">
        <v>9.89</v>
      </c>
      <c r="AN24" s="1">
        <v>9.76</v>
      </c>
      <c r="AO24" s="1">
        <v>2.5299999999999998</v>
      </c>
      <c r="AP24" s="1">
        <v>2.78</v>
      </c>
      <c r="AQ24" s="1">
        <v>6819</v>
      </c>
      <c r="AR24" s="1">
        <v>4130</v>
      </c>
      <c r="AS24" s="1">
        <v>4009</v>
      </c>
      <c r="AT24" s="1">
        <v>3577</v>
      </c>
      <c r="AU24" s="1">
        <v>7432</v>
      </c>
      <c r="AV24" s="1">
        <v>4509</v>
      </c>
      <c r="AW24" s="1">
        <v>0.18</v>
      </c>
      <c r="AX24" s="1">
        <v>0.41</v>
      </c>
      <c r="AY24" s="1">
        <v>93622</v>
      </c>
      <c r="AZ24" s="1">
        <v>2276</v>
      </c>
      <c r="BA24" s="1">
        <v>2114</v>
      </c>
      <c r="BB24" s="1">
        <v>162.5</v>
      </c>
      <c r="BC24" s="1">
        <v>121</v>
      </c>
      <c r="BD24" s="1">
        <v>215</v>
      </c>
      <c r="BE24" s="1">
        <v>187.5</v>
      </c>
      <c r="BF24" s="1">
        <v>83.5</v>
      </c>
      <c r="BG24" s="1">
        <v>105</v>
      </c>
    </row>
    <row r="25" spans="1:59" x14ac:dyDescent="0.2">
      <c r="A25" s="1" t="s">
        <v>145</v>
      </c>
      <c r="B25" s="4"/>
      <c r="C25" s="9">
        <v>-423</v>
      </c>
      <c r="D25" s="2">
        <v>2</v>
      </c>
      <c r="E25" s="1" t="s">
        <v>170</v>
      </c>
      <c r="F25" s="1">
        <v>3</v>
      </c>
      <c r="G25" s="1">
        <v>23</v>
      </c>
      <c r="H25" s="1">
        <v>9</v>
      </c>
      <c r="I25" s="1">
        <v>191.8</v>
      </c>
      <c r="J25" s="1">
        <v>158.80000000000001</v>
      </c>
      <c r="K25" s="1">
        <v>241.1</v>
      </c>
      <c r="L25" s="1">
        <v>254.2</v>
      </c>
      <c r="M25" s="1">
        <v>53.98</v>
      </c>
      <c r="N25" s="1">
        <v>43.31</v>
      </c>
      <c r="O25" s="1">
        <v>21.77</v>
      </c>
      <c r="P25" s="1">
        <v>53.64</v>
      </c>
      <c r="Q25" s="1">
        <v>42.92</v>
      </c>
      <c r="R25" s="1">
        <v>20.94</v>
      </c>
      <c r="S25" s="5">
        <v>0.21199999999999999</v>
      </c>
      <c r="T25" s="5">
        <v>0.25600000000000001</v>
      </c>
      <c r="U25" s="5">
        <v>0.27100000000000002</v>
      </c>
      <c r="V25" s="3">
        <v>58</v>
      </c>
      <c r="W25" s="1">
        <v>95</v>
      </c>
      <c r="X25" s="3">
        <v>94</v>
      </c>
      <c r="Y25" s="1">
        <v>8.7100000000000009</v>
      </c>
      <c r="Z25" s="1">
        <v>6.13</v>
      </c>
      <c r="AA25" s="1">
        <v>6.5</v>
      </c>
      <c r="AB25" s="1">
        <v>51.37</v>
      </c>
      <c r="AC25" s="1">
        <v>32.79</v>
      </c>
      <c r="AD25" s="1">
        <v>37.159999999999997</v>
      </c>
      <c r="AE25" s="1">
        <v>6.6</v>
      </c>
      <c r="AF25" s="1">
        <v>5.0999999999999996</v>
      </c>
      <c r="AG25" s="1">
        <v>6.8</v>
      </c>
      <c r="AH25" s="17">
        <v>0.70099999999999996</v>
      </c>
      <c r="AI25" s="17">
        <v>0.747</v>
      </c>
      <c r="AJ25" s="17">
        <v>0.73299999999999998</v>
      </c>
      <c r="AK25" s="1">
        <v>82.3</v>
      </c>
      <c r="AL25" s="1">
        <v>85.25</v>
      </c>
      <c r="AM25" s="1">
        <v>16.5</v>
      </c>
      <c r="AN25" s="1">
        <v>15.8</v>
      </c>
      <c r="AO25" s="1">
        <v>3.64</v>
      </c>
      <c r="AP25" s="1">
        <v>3.41</v>
      </c>
      <c r="AQ25" s="1">
        <v>3423</v>
      </c>
      <c r="AR25" s="1">
        <v>3000</v>
      </c>
      <c r="AS25" s="1">
        <v>3976</v>
      </c>
      <c r="AT25" s="1">
        <v>3593</v>
      </c>
      <c r="AU25" s="1">
        <v>2915</v>
      </c>
      <c r="AV25" s="1">
        <v>2692</v>
      </c>
      <c r="AW25" s="1">
        <v>0.48</v>
      </c>
      <c r="AX25" s="1">
        <v>0.34</v>
      </c>
      <c r="AY25" s="1">
        <v>119954</v>
      </c>
      <c r="AZ25" s="1">
        <v>3517.5</v>
      </c>
      <c r="BA25" s="1">
        <v>3596</v>
      </c>
      <c r="BB25" s="1">
        <v>219.5</v>
      </c>
      <c r="BC25" s="1">
        <v>320</v>
      </c>
      <c r="BD25" s="1">
        <v>365</v>
      </c>
      <c r="BE25" s="1">
        <v>329.5</v>
      </c>
      <c r="BF25" s="1">
        <v>130</v>
      </c>
      <c r="BG25" s="1">
        <v>105</v>
      </c>
    </row>
    <row r="26" spans="1:59" x14ac:dyDescent="0.2">
      <c r="A26" s="1" t="s">
        <v>146</v>
      </c>
      <c r="B26" s="4"/>
      <c r="C26" s="1">
        <v>-405</v>
      </c>
      <c r="D26" s="2">
        <v>2</v>
      </c>
      <c r="E26" s="1" t="s">
        <v>170</v>
      </c>
      <c r="F26" s="1">
        <v>2</v>
      </c>
      <c r="G26" s="1">
        <v>20</v>
      </c>
      <c r="H26" s="1">
        <v>3</v>
      </c>
      <c r="I26" s="1">
        <v>159.30000000000001</v>
      </c>
      <c r="J26" s="1">
        <v>147.4</v>
      </c>
      <c r="K26" s="1">
        <v>166.1</v>
      </c>
      <c r="L26" s="1">
        <v>225.2</v>
      </c>
      <c r="M26" s="1">
        <v>50.77</v>
      </c>
      <c r="N26" s="1">
        <v>56.87</v>
      </c>
      <c r="O26" s="1">
        <v>19.440000000000001</v>
      </c>
      <c r="P26" s="1">
        <v>43.73</v>
      </c>
      <c r="Q26" s="1">
        <v>49.55</v>
      </c>
      <c r="R26" s="1">
        <v>16.61</v>
      </c>
      <c r="S26" s="5">
        <v>0.29099999999999998</v>
      </c>
      <c r="T26" s="5">
        <v>0.218</v>
      </c>
      <c r="U26" s="5">
        <v>0.21199999999999999</v>
      </c>
      <c r="V26" s="3">
        <v>97</v>
      </c>
      <c r="W26" s="1">
        <v>62</v>
      </c>
      <c r="X26" s="3">
        <v>89.5</v>
      </c>
      <c r="Y26" s="1">
        <v>8.74</v>
      </c>
      <c r="Z26" s="1">
        <v>6.72</v>
      </c>
      <c r="AA26" s="1">
        <v>6.46</v>
      </c>
      <c r="AB26" s="1">
        <v>97.28</v>
      </c>
      <c r="AC26" s="1">
        <v>153.02000000000001</v>
      </c>
      <c r="AD26" s="1">
        <v>103.84</v>
      </c>
      <c r="AE26" s="1">
        <v>6.9</v>
      </c>
      <c r="AF26" s="1">
        <v>8.1</v>
      </c>
      <c r="AG26" s="1">
        <v>7.9</v>
      </c>
      <c r="AH26" s="17">
        <v>0.77600000000000002</v>
      </c>
      <c r="AI26" s="17">
        <v>0.75600000000000001</v>
      </c>
      <c r="AJ26" s="17">
        <v>0.73599999999999999</v>
      </c>
      <c r="AK26" s="1">
        <v>44.85</v>
      </c>
      <c r="AL26" s="1">
        <v>48.56</v>
      </c>
      <c r="AM26" s="1">
        <v>14.16</v>
      </c>
      <c r="AN26" s="1">
        <v>14.39</v>
      </c>
      <c r="AO26" s="1">
        <v>3.49</v>
      </c>
      <c r="AP26" s="1">
        <v>3.67</v>
      </c>
      <c r="AQ26" s="1">
        <v>4438</v>
      </c>
      <c r="AR26" s="1">
        <v>4033</v>
      </c>
      <c r="AS26" s="1">
        <v>4615</v>
      </c>
      <c r="AT26" s="1">
        <v>4362</v>
      </c>
      <c r="AU26" s="1">
        <v>4050</v>
      </c>
      <c r="AV26" s="1">
        <v>2705</v>
      </c>
      <c r="AW26" s="1">
        <v>0.69</v>
      </c>
      <c r="AX26" s="1">
        <v>0.8</v>
      </c>
      <c r="AY26" s="1">
        <v>84845</v>
      </c>
      <c r="AZ26" s="1">
        <v>2820.5</v>
      </c>
      <c r="BA26" s="1">
        <v>1658.5</v>
      </c>
      <c r="BB26" s="1">
        <v>110.5</v>
      </c>
      <c r="BC26" s="1">
        <v>84</v>
      </c>
      <c r="BD26" s="1">
        <v>262</v>
      </c>
      <c r="BE26" s="1">
        <v>138</v>
      </c>
      <c r="BF26" s="1">
        <v>126</v>
      </c>
      <c r="BG26" s="1">
        <v>76.5</v>
      </c>
    </row>
    <row r="27" spans="1:59" x14ac:dyDescent="0.2">
      <c r="A27" s="1" t="s">
        <v>147</v>
      </c>
      <c r="B27" s="4"/>
      <c r="C27" s="1">
        <v>-331</v>
      </c>
      <c r="D27" s="2">
        <v>2</v>
      </c>
      <c r="E27" s="1" t="s">
        <v>170</v>
      </c>
      <c r="F27" s="1">
        <v>3</v>
      </c>
      <c r="G27" s="1">
        <v>21</v>
      </c>
      <c r="H27" s="1">
        <v>3</v>
      </c>
      <c r="I27" s="1">
        <v>173.8</v>
      </c>
      <c r="J27" s="1">
        <v>190.2</v>
      </c>
      <c r="K27" s="1">
        <v>179.7</v>
      </c>
      <c r="L27" s="1">
        <v>245.4</v>
      </c>
      <c r="M27" s="1">
        <v>28.38</v>
      </c>
      <c r="N27" s="1">
        <v>35.89</v>
      </c>
      <c r="O27" s="1">
        <v>12.91</v>
      </c>
      <c r="P27" s="1">
        <v>25.49</v>
      </c>
      <c r="Q27" s="1">
        <v>31.23</v>
      </c>
      <c r="R27" s="1">
        <v>11.79</v>
      </c>
      <c r="S27" s="5">
        <v>0.27400000000000002</v>
      </c>
      <c r="T27" s="5">
        <v>0.26500000000000001</v>
      </c>
      <c r="U27" s="5">
        <v>0.25</v>
      </c>
      <c r="V27" s="3">
        <v>108</v>
      </c>
      <c r="W27" s="1">
        <v>128.5</v>
      </c>
      <c r="X27" s="3">
        <v>86.5</v>
      </c>
      <c r="Y27" s="1">
        <v>7.31</v>
      </c>
      <c r="Z27" s="1">
        <v>7.71</v>
      </c>
      <c r="AA27" s="1">
        <v>4.99</v>
      </c>
      <c r="AB27" s="1">
        <v>158.49</v>
      </c>
      <c r="AC27" s="1">
        <v>148.65</v>
      </c>
      <c r="AD27" s="1">
        <v>378.18</v>
      </c>
      <c r="AE27" s="1">
        <v>4.4000000000000004</v>
      </c>
      <c r="AF27" s="1">
        <v>3.9</v>
      </c>
      <c r="AG27" s="1">
        <v>4.8</v>
      </c>
      <c r="AH27" s="17">
        <v>0.74399999999999999</v>
      </c>
      <c r="AI27" s="17">
        <v>0.77700000000000002</v>
      </c>
      <c r="AJ27" s="17">
        <v>0.75800000000000001</v>
      </c>
      <c r="AK27" s="1">
        <v>61.99</v>
      </c>
      <c r="AL27" s="1">
        <v>63.76</v>
      </c>
      <c r="AM27" s="1">
        <v>9.85</v>
      </c>
      <c r="AN27" s="1">
        <v>9.5</v>
      </c>
      <c r="AO27" s="1">
        <v>2.73</v>
      </c>
      <c r="AP27" s="1">
        <v>2.84</v>
      </c>
      <c r="AQ27" s="1">
        <v>3797</v>
      </c>
      <c r="AR27" s="1">
        <v>3466</v>
      </c>
      <c r="AS27" s="1">
        <v>3832</v>
      </c>
      <c r="AT27" s="1">
        <v>3959</v>
      </c>
      <c r="AU27" s="1">
        <v>3749</v>
      </c>
      <c r="AV27" s="1">
        <v>3021</v>
      </c>
      <c r="AW27" s="1">
        <v>0.57999999999999996</v>
      </c>
      <c r="AX27" s="1">
        <v>0.47</v>
      </c>
      <c r="AY27" s="1">
        <v>104327</v>
      </c>
      <c r="AZ27" s="1">
        <v>3213.5</v>
      </c>
      <c r="BA27" s="1">
        <v>659.5</v>
      </c>
      <c r="BB27" s="1">
        <v>147</v>
      </c>
      <c r="BC27" s="1">
        <v>32</v>
      </c>
      <c r="BD27" s="1">
        <v>366.5</v>
      </c>
      <c r="BE27" s="1">
        <v>71.5</v>
      </c>
      <c r="BF27" s="1">
        <v>132</v>
      </c>
      <c r="BG27" s="1">
        <v>29.5</v>
      </c>
    </row>
    <row r="28" spans="1:59" x14ac:dyDescent="0.2">
      <c r="A28" s="1" t="s">
        <v>148</v>
      </c>
      <c r="B28" s="4"/>
      <c r="C28" s="1">
        <v>-244</v>
      </c>
      <c r="D28" s="2">
        <v>2</v>
      </c>
      <c r="E28" s="1" t="s">
        <v>170</v>
      </c>
      <c r="F28" s="1">
        <v>3</v>
      </c>
      <c r="G28" s="1">
        <v>21</v>
      </c>
      <c r="H28" s="1">
        <v>4</v>
      </c>
      <c r="I28" s="1">
        <v>178.3</v>
      </c>
      <c r="J28" s="1">
        <v>174</v>
      </c>
      <c r="K28" s="1">
        <v>244</v>
      </c>
      <c r="L28" s="1">
        <v>196.4</v>
      </c>
      <c r="M28" s="1">
        <v>47.94</v>
      </c>
      <c r="N28" s="1">
        <v>20.56</v>
      </c>
      <c r="O28" s="1">
        <v>27.96</v>
      </c>
      <c r="P28" s="1">
        <v>39.19</v>
      </c>
      <c r="Q28" s="1">
        <v>18.29</v>
      </c>
      <c r="R28" s="1">
        <v>24.46</v>
      </c>
      <c r="S28" s="5">
        <v>0.38200000000000001</v>
      </c>
      <c r="T28" s="5">
        <v>0.188</v>
      </c>
      <c r="U28" s="5">
        <v>0.27600000000000002</v>
      </c>
      <c r="V28" s="3">
        <v>108</v>
      </c>
      <c r="W28" s="1">
        <v>84.5</v>
      </c>
      <c r="X28" s="3">
        <v>58</v>
      </c>
      <c r="Y28" s="1">
        <v>12.45</v>
      </c>
      <c r="Z28" s="1">
        <v>13.16</v>
      </c>
      <c r="AA28" s="1">
        <v>6.73</v>
      </c>
      <c r="AB28" s="1">
        <v>64.489999999999995</v>
      </c>
      <c r="AC28" s="1">
        <v>135.53</v>
      </c>
      <c r="AD28" s="1">
        <v>325.70999999999998</v>
      </c>
      <c r="AE28" s="1">
        <v>5.5</v>
      </c>
      <c r="AF28" s="1">
        <v>5.9</v>
      </c>
      <c r="AG28" s="1">
        <v>8.3000000000000007</v>
      </c>
      <c r="AH28" s="17">
        <v>0.73899999999999999</v>
      </c>
      <c r="AI28" s="17">
        <v>0.80100000000000005</v>
      </c>
      <c r="AJ28" s="17">
        <v>0.72799999999999998</v>
      </c>
      <c r="AK28" s="1">
        <v>59.81</v>
      </c>
      <c r="AL28" s="1">
        <v>59.91</v>
      </c>
      <c r="AM28" s="1">
        <v>12.88</v>
      </c>
      <c r="AN28" s="1">
        <v>13.2</v>
      </c>
      <c r="AO28" s="1">
        <v>2.29</v>
      </c>
      <c r="AP28" s="1">
        <v>2.23</v>
      </c>
      <c r="AQ28" s="1">
        <v>4080</v>
      </c>
      <c r="AR28" s="1">
        <v>3836</v>
      </c>
      <c r="AS28" s="1">
        <v>4089</v>
      </c>
      <c r="AT28" s="1">
        <v>3954</v>
      </c>
      <c r="AU28" s="1">
        <v>4068</v>
      </c>
      <c r="AV28" s="1">
        <v>3498</v>
      </c>
      <c r="AW28" s="1">
        <v>0.56999999999999995</v>
      </c>
      <c r="AX28" s="1">
        <v>0.74</v>
      </c>
      <c r="AY28" s="1">
        <v>92148</v>
      </c>
      <c r="AZ28" s="1">
        <v>2244.5</v>
      </c>
      <c r="BA28" s="1">
        <v>2903</v>
      </c>
      <c r="BB28" s="1">
        <v>153</v>
      </c>
      <c r="BC28" s="1">
        <v>247.5</v>
      </c>
      <c r="BD28" s="1">
        <v>176</v>
      </c>
      <c r="BE28" s="1">
        <v>265.5</v>
      </c>
      <c r="BF28" s="1">
        <v>108.5</v>
      </c>
      <c r="BG28" s="1">
        <v>97</v>
      </c>
    </row>
    <row r="29" spans="1:59" x14ac:dyDescent="0.2">
      <c r="A29" s="1" t="s">
        <v>149</v>
      </c>
      <c r="B29" s="4"/>
      <c r="C29" s="1">
        <v>-1126</v>
      </c>
      <c r="D29" s="2">
        <v>2</v>
      </c>
      <c r="E29" s="1" t="s">
        <v>170</v>
      </c>
      <c r="F29" s="1">
        <v>3</v>
      </c>
      <c r="G29" s="1">
        <v>21</v>
      </c>
      <c r="H29" s="1">
        <v>6</v>
      </c>
      <c r="I29" s="1">
        <v>179.8</v>
      </c>
      <c r="J29" s="1">
        <v>52.8</v>
      </c>
      <c r="K29" s="1">
        <v>175.1</v>
      </c>
      <c r="L29" s="1">
        <v>147.69999999999999</v>
      </c>
      <c r="M29" s="1">
        <v>52.44</v>
      </c>
      <c r="N29" s="1">
        <v>30.88</v>
      </c>
      <c r="O29" s="1">
        <v>30.63</v>
      </c>
      <c r="P29" s="1">
        <v>50.02</v>
      </c>
      <c r="Q29" s="1">
        <v>27.43</v>
      </c>
      <c r="R29" s="1">
        <v>29.55</v>
      </c>
      <c r="S29" s="5">
        <v>0.318</v>
      </c>
      <c r="T29" s="5">
        <v>0.20599999999999999</v>
      </c>
      <c r="U29" s="5">
        <v>0.224</v>
      </c>
      <c r="V29" s="3">
        <v>82.5</v>
      </c>
      <c r="W29" s="1">
        <v>74</v>
      </c>
      <c r="X29" s="3">
        <v>73</v>
      </c>
      <c r="Y29" s="1">
        <v>7.01</v>
      </c>
      <c r="Z29" s="1">
        <v>6.25</v>
      </c>
      <c r="AA29" s="1">
        <v>6.12</v>
      </c>
      <c r="AB29" s="1">
        <v>36.07</v>
      </c>
      <c r="AC29" s="1">
        <v>89.63</v>
      </c>
      <c r="AD29" s="1">
        <v>122.42</v>
      </c>
      <c r="AE29" s="1">
        <v>6.2</v>
      </c>
      <c r="AF29" s="1">
        <v>9.8000000000000007</v>
      </c>
      <c r="AG29" s="1">
        <v>6.2</v>
      </c>
      <c r="AH29" s="17">
        <v>0.76300000000000001</v>
      </c>
      <c r="AI29" s="17">
        <v>0.752</v>
      </c>
      <c r="AJ29" s="17">
        <v>0.755</v>
      </c>
      <c r="AK29" s="1">
        <v>64.78</v>
      </c>
      <c r="AL29" s="1">
        <v>67.11</v>
      </c>
      <c r="AM29" s="1">
        <v>7.19</v>
      </c>
      <c r="AN29" s="1">
        <v>7.62</v>
      </c>
      <c r="AO29" s="1">
        <v>3.24</v>
      </c>
      <c r="AP29" s="1">
        <v>3.32</v>
      </c>
      <c r="AQ29" s="1">
        <v>4874</v>
      </c>
      <c r="AR29" s="1">
        <v>3748</v>
      </c>
      <c r="AS29" s="1">
        <v>5468</v>
      </c>
      <c r="AT29" s="1">
        <v>4457</v>
      </c>
      <c r="AU29" s="1">
        <v>4409</v>
      </c>
      <c r="AV29" s="1">
        <v>3040</v>
      </c>
      <c r="AW29" s="1">
        <v>0.44</v>
      </c>
      <c r="AX29" s="1">
        <v>0.5</v>
      </c>
      <c r="AY29" s="1">
        <v>119954</v>
      </c>
      <c r="AZ29" s="1">
        <v>2991.5</v>
      </c>
      <c r="BA29" s="1">
        <v>2965</v>
      </c>
      <c r="BB29" s="1">
        <v>159</v>
      </c>
      <c r="BC29" s="1">
        <v>260.5</v>
      </c>
      <c r="BD29" s="1">
        <v>286.5</v>
      </c>
      <c r="BE29" s="1">
        <v>262</v>
      </c>
      <c r="BF29" s="1">
        <v>126.5</v>
      </c>
      <c r="BG29" s="1">
        <v>111</v>
      </c>
    </row>
    <row r="30" spans="1:59" x14ac:dyDescent="0.2">
      <c r="A30" s="1" t="s">
        <v>150</v>
      </c>
      <c r="B30" s="4"/>
      <c r="C30" s="1">
        <v>-337</v>
      </c>
      <c r="D30" s="2">
        <v>2</v>
      </c>
      <c r="E30" s="1" t="s">
        <v>170</v>
      </c>
      <c r="F30" s="1">
        <v>2</v>
      </c>
      <c r="G30" s="1">
        <v>22</v>
      </c>
      <c r="H30" s="1">
        <v>9</v>
      </c>
      <c r="I30" s="1">
        <v>181.8</v>
      </c>
      <c r="J30" s="1">
        <v>208.1</v>
      </c>
      <c r="K30" s="1">
        <v>198.7</v>
      </c>
      <c r="L30" s="1">
        <v>143.5</v>
      </c>
      <c r="M30" s="1">
        <v>30.76</v>
      </c>
      <c r="N30" s="1">
        <v>41.76</v>
      </c>
      <c r="O30" s="1">
        <v>35.369999999999997</v>
      </c>
      <c r="P30" s="1">
        <v>30.79</v>
      </c>
      <c r="Q30" s="1">
        <v>40.49</v>
      </c>
      <c r="R30" s="1">
        <v>34.92</v>
      </c>
      <c r="S30" s="5">
        <v>0.29699999999999999</v>
      </c>
      <c r="T30" s="5">
        <v>0.27600000000000002</v>
      </c>
      <c r="U30" s="5">
        <v>0.32400000000000001</v>
      </c>
      <c r="V30" s="3">
        <v>83.5</v>
      </c>
      <c r="W30" s="1">
        <v>78.5</v>
      </c>
      <c r="X30" s="3">
        <v>60.5</v>
      </c>
      <c r="Y30" s="1">
        <v>7.3</v>
      </c>
      <c r="Z30" s="1">
        <v>6.56</v>
      </c>
      <c r="AA30" s="1">
        <v>6.9</v>
      </c>
      <c r="AD30" s="1"/>
      <c r="AE30" s="1">
        <v>5.0999999999999996</v>
      </c>
      <c r="AF30" s="1">
        <v>4.5999999999999996</v>
      </c>
      <c r="AG30" s="1">
        <v>9.9</v>
      </c>
      <c r="AH30" s="17">
        <v>0.754</v>
      </c>
      <c r="AI30" s="17">
        <v>0.755</v>
      </c>
      <c r="AJ30" s="17">
        <v>0.70399999999999996</v>
      </c>
      <c r="AK30" s="1">
        <v>65.900000000000006</v>
      </c>
      <c r="AL30" s="1">
        <v>68.790000000000006</v>
      </c>
      <c r="AM30" s="1">
        <v>15.37</v>
      </c>
      <c r="AN30" s="1">
        <v>15.54</v>
      </c>
      <c r="AO30" s="1">
        <v>2.35</v>
      </c>
      <c r="AP30" s="1">
        <v>2.62</v>
      </c>
      <c r="AQ30" s="1">
        <v>4090</v>
      </c>
      <c r="AR30" s="1">
        <v>3753</v>
      </c>
      <c r="AS30" s="1">
        <v>4464</v>
      </c>
      <c r="AT30" s="1">
        <v>4019</v>
      </c>
      <c r="AU30" s="1">
        <v>3246</v>
      </c>
      <c r="AV30" s="1">
        <v>3352</v>
      </c>
      <c r="AW30" s="1">
        <v>0.69</v>
      </c>
      <c r="AX30" s="1">
        <v>0.6</v>
      </c>
      <c r="AY30" s="1">
        <v>104622</v>
      </c>
      <c r="AZ30" s="1">
        <v>3117</v>
      </c>
      <c r="BA30" s="1">
        <v>3301</v>
      </c>
      <c r="BB30" s="1">
        <v>145.5</v>
      </c>
      <c r="BC30" s="1">
        <v>113.5</v>
      </c>
      <c r="BD30" s="1">
        <v>286.5</v>
      </c>
      <c r="BE30" s="1">
        <v>368.5</v>
      </c>
      <c r="BF30" s="1">
        <v>118.5</v>
      </c>
      <c r="BG30" s="1">
        <v>134</v>
      </c>
    </row>
    <row r="31" spans="1:59" x14ac:dyDescent="0.2">
      <c r="A31" s="1" t="s">
        <v>151</v>
      </c>
      <c r="B31" s="4"/>
      <c r="C31" s="1">
        <v>-1189</v>
      </c>
      <c r="D31" s="2">
        <v>2</v>
      </c>
      <c r="E31" s="1" t="s">
        <v>170</v>
      </c>
      <c r="F31" s="1">
        <v>1</v>
      </c>
      <c r="G31" s="1">
        <v>21</v>
      </c>
      <c r="H31" s="1">
        <v>6</v>
      </c>
      <c r="I31" s="1">
        <v>163.30000000000001</v>
      </c>
      <c r="J31" s="1">
        <v>39.1</v>
      </c>
      <c r="K31" s="1">
        <v>75.900000000000006</v>
      </c>
      <c r="L31" s="1">
        <v>221.9</v>
      </c>
      <c r="M31" s="1">
        <v>164.54</v>
      </c>
      <c r="N31" s="1">
        <v>96.37</v>
      </c>
      <c r="O31" s="1">
        <v>17.399999999999999</v>
      </c>
      <c r="P31" s="1">
        <v>150.33000000000001</v>
      </c>
      <c r="Q31" s="1">
        <v>82.47</v>
      </c>
      <c r="R31" s="1">
        <v>17.059999999999999</v>
      </c>
      <c r="S31" s="5">
        <v>0.41199999999999998</v>
      </c>
      <c r="T31" s="5">
        <v>0.19700000000000001</v>
      </c>
      <c r="U31" s="5">
        <v>0.218</v>
      </c>
      <c r="V31" s="3">
        <v>87.5</v>
      </c>
      <c r="W31" s="1">
        <v>76</v>
      </c>
      <c r="X31" s="3">
        <v>129.5</v>
      </c>
      <c r="Y31" s="1">
        <v>8.16</v>
      </c>
      <c r="Z31" s="1">
        <v>6.96</v>
      </c>
      <c r="AA31" s="1">
        <v>9.66</v>
      </c>
      <c r="AD31" s="1"/>
      <c r="AE31" s="1">
        <v>4.5999999999999996</v>
      </c>
      <c r="AF31" s="1">
        <v>8.4</v>
      </c>
      <c r="AG31" s="1">
        <v>6.8</v>
      </c>
      <c r="AH31" s="17">
        <v>0.93</v>
      </c>
      <c r="AI31" s="17">
        <v>0.752</v>
      </c>
      <c r="AJ31" s="17">
        <v>0.73399999999999999</v>
      </c>
      <c r="AK31" s="1">
        <v>51.82</v>
      </c>
      <c r="AL31" s="1">
        <v>54.26</v>
      </c>
      <c r="AM31" s="1">
        <v>11.88</v>
      </c>
      <c r="AN31" s="1">
        <v>11.15</v>
      </c>
      <c r="AO31" s="1">
        <v>3.21</v>
      </c>
      <c r="AP31" s="1">
        <v>3.29</v>
      </c>
      <c r="AQ31" s="1">
        <v>5390</v>
      </c>
      <c r="AR31" s="1">
        <v>4201</v>
      </c>
      <c r="AS31" s="1">
        <v>5709</v>
      </c>
      <c r="AT31" s="1">
        <v>4226</v>
      </c>
      <c r="AU31" s="1">
        <v>4883</v>
      </c>
      <c r="AV31" s="1">
        <v>4158</v>
      </c>
      <c r="AW31" s="1">
        <v>0.61</v>
      </c>
      <c r="AX31" s="1">
        <v>0.64</v>
      </c>
      <c r="AY31" s="1">
        <v>102400</v>
      </c>
    </row>
    <row r="32" spans="1:59" x14ac:dyDescent="0.2">
      <c r="A32" s="2" t="s">
        <v>152</v>
      </c>
      <c r="C32" s="6">
        <f t="shared" ref="C32" si="0">AVERAGE(C2:C31)</f>
        <v>166.66666666666666</v>
      </c>
      <c r="E32" s="11" t="s">
        <v>172</v>
      </c>
      <c r="F32" s="15" t="s">
        <v>172</v>
      </c>
      <c r="G32" s="6">
        <f>AVERAGE(G2:G31)</f>
        <v>21.466666666666665</v>
      </c>
      <c r="H32" s="6">
        <f t="shared" ref="H32:I32" si="1">AVERAGE(H2:H31)</f>
        <v>5.3666666666666663</v>
      </c>
      <c r="I32" s="6">
        <f t="shared" si="1"/>
        <v>178.40000000000009</v>
      </c>
      <c r="J32" s="6">
        <f>AVERAGE(J2:J31)</f>
        <v>167.46428571428575</v>
      </c>
      <c r="K32" s="6">
        <f>AVERAGE(K2:K31)</f>
        <v>195.93214285714291</v>
      </c>
      <c r="L32" s="6">
        <f>AVERAGE(L2:L31)</f>
        <v>200.55714285714279</v>
      </c>
      <c r="M32" s="6">
        <f>AVERAGE(M2:M31)</f>
        <v>65.378571428571419</v>
      </c>
      <c r="N32" s="6">
        <f>AVERAGE(N2:N31)</f>
        <v>49.10857142857143</v>
      </c>
      <c r="O32" s="6">
        <f>AVERAGE(O2:O31)</f>
        <v>39.054285714285712</v>
      </c>
      <c r="P32" s="6">
        <f>AVERAGE(P2:P31)</f>
        <v>61.311428571428571</v>
      </c>
      <c r="Q32" s="6">
        <f>AVERAGE(Q2:Q31)</f>
        <v>46.285357142857144</v>
      </c>
      <c r="R32" s="6">
        <f>AVERAGE(R2:R31)</f>
        <v>37.130357142857143</v>
      </c>
      <c r="S32" s="7">
        <f>AVERAGE(S2:S31)</f>
        <v>0.27848275862068966</v>
      </c>
      <c r="T32" s="7">
        <f>AVERAGE(T2:T31)</f>
        <v>0.21575862068965518</v>
      </c>
      <c r="U32" s="7">
        <f>AVERAGE(U2:U31)</f>
        <v>0.23455172413793104</v>
      </c>
      <c r="V32" s="7">
        <f>AVERAGE(V2:V31)</f>
        <v>69.38333333333334</v>
      </c>
      <c r="W32" s="6">
        <f>AVERAGE(W2:W31)</f>
        <v>81.833333333333329</v>
      </c>
      <c r="X32" s="7">
        <f>AVERAGE(X2:X31)</f>
        <v>73.05</v>
      </c>
      <c r="Y32" s="6">
        <f>AVERAGE(Y2:Y31)</f>
        <v>7.724666666666665</v>
      </c>
      <c r="Z32" s="6">
        <f>AVERAGE(Z2:Z31)</f>
        <v>7.3460000000000001</v>
      </c>
      <c r="AA32" s="6">
        <f>AVERAGE(AA2:AA31)</f>
        <v>6.5743333333333336</v>
      </c>
      <c r="AB32" s="6">
        <f>AVERAGE(AB2:AB31)</f>
        <v>150.09115384615387</v>
      </c>
      <c r="AC32" s="6">
        <f>AVERAGE(AC2:AC31)</f>
        <v>168.83961538461534</v>
      </c>
      <c r="AD32" s="6">
        <f>AVERAGE(AD2:AD31)</f>
        <v>229.79500000000004</v>
      </c>
      <c r="AE32" s="6">
        <f>AVERAGE(AE2:AE31)</f>
        <v>5.6620689655172409</v>
      </c>
      <c r="AF32" s="6">
        <f>AVERAGE(AF2:AF31)</f>
        <v>5.6620689655172418</v>
      </c>
      <c r="AG32" s="6">
        <f>AVERAGE(AG2:AG31)</f>
        <v>5.813793103448277</v>
      </c>
      <c r="AI32" s="3"/>
      <c r="AJ32" s="3"/>
      <c r="AK32" s="6">
        <f>AVERAGE(AK2:AK31)</f>
        <v>64.231999999999999</v>
      </c>
      <c r="AL32" s="6">
        <f>AVERAGE(AL2:AL31)</f>
        <v>66.455333333333343</v>
      </c>
      <c r="AM32" s="6">
        <f>AVERAGE(AM2:AM31)</f>
        <v>14.917333333333334</v>
      </c>
      <c r="AN32" s="6">
        <f>AVERAGE(AN2:AN31)</f>
        <v>14.851333333333333</v>
      </c>
      <c r="AO32" s="6">
        <f>AVERAGE(AO2:AO31)</f>
        <v>3.0739999999999998</v>
      </c>
      <c r="AP32" s="6">
        <f>AVERAGE(AP2:AP31)</f>
        <v>3.1289999999999996</v>
      </c>
      <c r="AQ32" s="6">
        <f t="shared" ref="AQ32:AY32" si="2">AVERAGE(AQ2:AQ31)</f>
        <v>4038.2333333333331</v>
      </c>
      <c r="AR32" s="6">
        <f t="shared" si="2"/>
        <v>4204.8999999999996</v>
      </c>
      <c r="AS32" s="6">
        <f t="shared" si="2"/>
        <v>4044.9333333333334</v>
      </c>
      <c r="AT32" s="6">
        <f t="shared" si="2"/>
        <v>4260.166666666667</v>
      </c>
      <c r="AU32" s="6">
        <f t="shared" si="2"/>
        <v>3851.5333333333333</v>
      </c>
      <c r="AV32" s="6">
        <f t="shared" si="2"/>
        <v>3923.1333333333332</v>
      </c>
      <c r="AW32" s="6">
        <f t="shared" si="2"/>
        <v>0.55000000000000004</v>
      </c>
      <c r="AX32" s="6">
        <f t="shared" si="2"/>
        <v>0.51066666666666671</v>
      </c>
      <c r="AY32" s="6">
        <f t="shared" si="2"/>
        <v>106592</v>
      </c>
      <c r="AZ32" s="6">
        <f t="shared" ref="AZ32:BG32" si="3">AVERAGE(AZ2:AZ31)</f>
        <v>2766.4565217391305</v>
      </c>
      <c r="BA32" s="6">
        <f t="shared" si="3"/>
        <v>2480.6304347826085</v>
      </c>
      <c r="BB32" s="6">
        <f t="shared" si="3"/>
        <v>166.04347826086956</v>
      </c>
      <c r="BC32" s="6">
        <f t="shared" si="3"/>
        <v>163.2608695652174</v>
      </c>
      <c r="BD32" s="6">
        <f t="shared" si="3"/>
        <v>258.95652173913044</v>
      </c>
      <c r="BE32" s="6">
        <f t="shared" si="3"/>
        <v>238.04347826086956</v>
      </c>
      <c r="BF32" s="6">
        <f t="shared" si="3"/>
        <v>116.23913043478261</v>
      </c>
      <c r="BG32" s="6">
        <f t="shared" si="3"/>
        <v>100.8695652173913</v>
      </c>
    </row>
    <row r="33" spans="1:60" x14ac:dyDescent="0.2">
      <c r="A33" s="2" t="s">
        <v>153</v>
      </c>
      <c r="C33" s="6">
        <f t="shared" ref="C33" si="4">STDEV(C2:C31)</f>
        <v>886.09835732303145</v>
      </c>
      <c r="G33" s="6">
        <f>STDEV(G2:G31)</f>
        <v>2.1613107985239166</v>
      </c>
      <c r="H33" s="6">
        <f t="shared" ref="H33:I33" si="5">STDEV(H2:H31)</f>
        <v>2.6193357059051987</v>
      </c>
      <c r="I33" s="6">
        <f t="shared" si="5"/>
        <v>7.9626282266511774</v>
      </c>
      <c r="J33" s="6">
        <f>STDEV(J2:J31)</f>
        <v>77.059987284009011</v>
      </c>
      <c r="K33" s="6">
        <f>STDEV(K2:K31)</f>
        <v>67.117040136760764</v>
      </c>
      <c r="L33" s="6">
        <f>STDEV(L2:L31)</f>
        <v>48.954986342871315</v>
      </c>
      <c r="M33" s="6">
        <f>STDEV(M2:M31)</f>
        <v>39.215171262444557</v>
      </c>
      <c r="N33" s="6">
        <f>STDEV(N2:N31)</f>
        <v>26.7501801605959</v>
      </c>
      <c r="O33" s="6">
        <f>STDEV(O2:O31)</f>
        <v>22.67836633161436</v>
      </c>
      <c r="P33" s="6">
        <f>STDEV(P2:P31)</f>
        <v>34.682364257302147</v>
      </c>
      <c r="Q33" s="6">
        <f>STDEV(Q2:Q31)</f>
        <v>24.343884391672834</v>
      </c>
      <c r="R33" s="6">
        <f>STDEV(R2:R31)</f>
        <v>20.335669716797792</v>
      </c>
      <c r="S33" s="7">
        <f>STDEV(S2:S31)</f>
        <v>7.5671574531776545E-2</v>
      </c>
      <c r="T33" s="7">
        <f>STDEV(T2:T31)</f>
        <v>5.4773334996154582E-2</v>
      </c>
      <c r="U33" s="7">
        <f>STDEV(U2:U31)</f>
        <v>4.452895222444473E-2</v>
      </c>
      <c r="V33" s="7">
        <f>STDEV(V2:V31)</f>
        <v>27.504132395888711</v>
      </c>
      <c r="W33" s="6">
        <f>STDEV(W2:W31)</f>
        <v>25.773661152335382</v>
      </c>
      <c r="X33" s="7">
        <f>STDEV(X2:X31)</f>
        <v>21.881873304412135</v>
      </c>
      <c r="Y33" s="6">
        <f>STDEV(Y2:Y31)</f>
        <v>2.4767884284977297</v>
      </c>
      <c r="Z33" s="6">
        <f>STDEV(Z2:Z31)</f>
        <v>2.2376336022528456</v>
      </c>
      <c r="AA33" s="6">
        <f>STDEV(AA2:AA31)</f>
        <v>1.1493916931872279</v>
      </c>
      <c r="AB33" s="6">
        <f>STDEV(AB2:AB31)</f>
        <v>212.12770791816752</v>
      </c>
      <c r="AC33" s="6">
        <f>STDEV(AC2:AC31)</f>
        <v>208.34782749010404</v>
      </c>
      <c r="AD33" s="6">
        <f>STDEV(AD2:AD31)</f>
        <v>244.34706340367589</v>
      </c>
      <c r="AE33" s="6">
        <f>STDEV(AE2:AE31)</f>
        <v>1.572171790209657</v>
      </c>
      <c r="AF33" s="6">
        <f>STDEV(AF2:AF31)</f>
        <v>1.9276954770442194</v>
      </c>
      <c r="AG33" s="6">
        <f>STDEV(AG2:AG31)</f>
        <v>1.8648485457329143</v>
      </c>
      <c r="AI33" s="17"/>
      <c r="AJ33" s="3"/>
      <c r="AK33" s="6">
        <f>STDEV(AK2:AK31)</f>
        <v>9.0929496750561274</v>
      </c>
      <c r="AL33" s="6">
        <f>STDEV(AL2:AL31)</f>
        <v>8.963339022751569</v>
      </c>
      <c r="AM33" s="6">
        <f>STDEV(AM2:AM31)</f>
        <v>4.2143506337712173</v>
      </c>
      <c r="AN33" s="6">
        <f>STDEV(AN2:AN31)</f>
        <v>4.124722547269589</v>
      </c>
      <c r="AO33" s="6">
        <f>STDEV(AO2:AO31)</f>
        <v>0.53405798471185206</v>
      </c>
      <c r="AP33" s="6">
        <f>STDEV(AP2:AP31)</f>
        <v>0.44772490014170324</v>
      </c>
      <c r="AQ33" s="6">
        <f t="shared" ref="AQ33:AY33" si="6">STDEV(AQ2:AQ31)</f>
        <v>865.66855500615077</v>
      </c>
      <c r="AR33" s="6">
        <f t="shared" si="6"/>
        <v>698.21656308448951</v>
      </c>
      <c r="AS33" s="6">
        <f t="shared" si="6"/>
        <v>857.46273401815267</v>
      </c>
      <c r="AT33" s="6">
        <f t="shared" si="6"/>
        <v>935.89875975222117</v>
      </c>
      <c r="AU33" s="6">
        <f t="shared" si="6"/>
        <v>993.74192630277662</v>
      </c>
      <c r="AV33" s="6">
        <f t="shared" si="6"/>
        <v>814.20940004794579</v>
      </c>
      <c r="AW33" s="6">
        <f t="shared" si="6"/>
        <v>0.1442459585282172</v>
      </c>
      <c r="AX33" s="6">
        <f t="shared" si="6"/>
        <v>0.1514056741371321</v>
      </c>
      <c r="AY33" s="6">
        <f t="shared" si="6"/>
        <v>16300.258153233923</v>
      </c>
      <c r="AZ33" s="6">
        <f t="shared" ref="AZ33:BG33" si="7">STDEV(AZ2:AZ31)</f>
        <v>555.05171571181097</v>
      </c>
      <c r="BA33" s="6">
        <f t="shared" si="7"/>
        <v>840.62158032276807</v>
      </c>
      <c r="BB33" s="6">
        <f t="shared" si="7"/>
        <v>41.877503464780325</v>
      </c>
      <c r="BC33" s="6">
        <f t="shared" si="7"/>
        <v>77.694897101245459</v>
      </c>
      <c r="BD33" s="6">
        <f t="shared" si="7"/>
        <v>72.21274016333426</v>
      </c>
      <c r="BE33" s="6">
        <f t="shared" si="7"/>
        <v>87.989786732154059</v>
      </c>
      <c r="BF33" s="6">
        <f t="shared" si="7"/>
        <v>29.493400481069646</v>
      </c>
      <c r="BG33" s="6">
        <f t="shared" si="7"/>
        <v>33.864441457920378</v>
      </c>
      <c r="BH33" s="3"/>
    </row>
    <row r="34" spans="1:60" x14ac:dyDescent="0.2">
      <c r="A34" s="2"/>
      <c r="C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7"/>
      <c r="T34" s="7"/>
      <c r="U34" s="7"/>
      <c r="V34" s="6"/>
      <c r="W34" s="6"/>
      <c r="X34" s="6"/>
      <c r="Y34" s="6"/>
      <c r="Z34" s="6"/>
      <c r="AA34" s="6"/>
      <c r="AB34" s="6"/>
      <c r="AC34" s="6"/>
      <c r="AD34" s="7"/>
      <c r="AE34" s="7"/>
      <c r="AI34" s="17"/>
      <c r="AJ34" s="17"/>
      <c r="AK34" s="6"/>
      <c r="AL34" s="6"/>
      <c r="AM34" s="6"/>
      <c r="AN34" s="6"/>
      <c r="AO34" s="7"/>
      <c r="AP34" s="7"/>
      <c r="AQ34" s="20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3"/>
    </row>
    <row r="36" spans="1:60" ht="25.5" x14ac:dyDescent="0.2">
      <c r="A36" s="1" t="s">
        <v>160</v>
      </c>
      <c r="B36" s="8" t="s">
        <v>190</v>
      </c>
      <c r="D36" s="2" t="s">
        <v>2</v>
      </c>
      <c r="E36" s="2"/>
      <c r="F36" s="2" t="s">
        <v>3</v>
      </c>
      <c r="G36" s="2" t="s">
        <v>4</v>
      </c>
      <c r="H36" s="2" t="s">
        <v>191</v>
      </c>
      <c r="I36" s="2" t="s">
        <v>17</v>
      </c>
      <c r="J36" s="2" t="s">
        <v>19</v>
      </c>
      <c r="K36" s="2" t="s">
        <v>20</v>
      </c>
      <c r="L36" s="2" t="s">
        <v>22</v>
      </c>
      <c r="M36" s="2" t="s">
        <v>24</v>
      </c>
      <c r="N36" s="2" t="s">
        <v>25</v>
      </c>
      <c r="O36" s="2" t="s">
        <v>27</v>
      </c>
      <c r="P36" s="2" t="s">
        <v>29</v>
      </c>
      <c r="Q36" s="2" t="s">
        <v>30</v>
      </c>
      <c r="R36" s="19" t="s">
        <v>100</v>
      </c>
      <c r="S36" s="19" t="s">
        <v>101</v>
      </c>
      <c r="T36" s="19" t="s">
        <v>161</v>
      </c>
      <c r="U36" s="19" t="s">
        <v>162</v>
      </c>
      <c r="V36" s="19" t="s">
        <v>163</v>
      </c>
      <c r="W36" s="19" t="s">
        <v>164</v>
      </c>
      <c r="X36" s="19" t="s">
        <v>165</v>
      </c>
      <c r="Y36" s="19" t="s">
        <v>166</v>
      </c>
      <c r="Z36" s="19" t="s">
        <v>167</v>
      </c>
      <c r="AA36" s="19" t="s">
        <v>182</v>
      </c>
      <c r="AB36" s="19" t="s">
        <v>183</v>
      </c>
      <c r="AC36" s="19" t="s">
        <v>184</v>
      </c>
      <c r="AD36" s="19" t="s">
        <v>185</v>
      </c>
      <c r="AE36" s="19" t="s">
        <v>186</v>
      </c>
      <c r="AF36" s="19" t="s">
        <v>187</v>
      </c>
      <c r="AG36" s="18" t="s">
        <v>198</v>
      </c>
      <c r="AH36" s="18" t="s">
        <v>200</v>
      </c>
      <c r="AI36" s="18" t="s">
        <v>201</v>
      </c>
      <c r="AK36" s="1"/>
      <c r="AL36" s="1"/>
      <c r="AM36" s="1"/>
      <c r="AO36" s="1"/>
      <c r="AP36" s="1"/>
    </row>
    <row r="37" spans="1:60" x14ac:dyDescent="0.2">
      <c r="A37" s="1" t="s">
        <v>129</v>
      </c>
      <c r="B37" s="1" t="s">
        <v>154</v>
      </c>
      <c r="D37" s="2">
        <v>1</v>
      </c>
      <c r="E37" s="1" t="s">
        <v>168</v>
      </c>
      <c r="F37" s="1">
        <v>2</v>
      </c>
      <c r="G37" s="1">
        <v>19</v>
      </c>
      <c r="H37" s="1">
        <v>6</v>
      </c>
      <c r="I37" s="1">
        <v>174</v>
      </c>
      <c r="J37" s="1">
        <v>187.5</v>
      </c>
      <c r="K37" s="1">
        <v>249.1</v>
      </c>
      <c r="L37" s="1">
        <v>79.040000000000006</v>
      </c>
      <c r="M37" s="1">
        <v>41.87</v>
      </c>
      <c r="N37" s="1">
        <v>28.96</v>
      </c>
      <c r="O37" s="1">
        <v>75.849999999999994</v>
      </c>
      <c r="P37" s="1">
        <v>41.58</v>
      </c>
      <c r="Q37" s="1">
        <v>25.86</v>
      </c>
      <c r="R37" s="3">
        <v>2992</v>
      </c>
      <c r="S37" s="3">
        <v>4592</v>
      </c>
      <c r="T37" s="10">
        <v>4946.1000000000004</v>
      </c>
      <c r="U37" s="5">
        <v>0.22900000000000001</v>
      </c>
      <c r="V37" s="5">
        <v>0.17899999999999999</v>
      </c>
      <c r="W37" s="5">
        <v>0.224</v>
      </c>
      <c r="X37" s="1">
        <v>112.58</v>
      </c>
      <c r="Y37" s="1">
        <v>398.95</v>
      </c>
      <c r="Z37" s="1">
        <v>37.159999999999997</v>
      </c>
      <c r="AA37" s="9">
        <v>59.5</v>
      </c>
      <c r="AB37" s="9">
        <v>65</v>
      </c>
      <c r="AC37" s="9">
        <v>85</v>
      </c>
      <c r="AD37" s="9">
        <v>4.8</v>
      </c>
      <c r="AE37" s="1">
        <v>4.9000000000000004</v>
      </c>
      <c r="AF37" s="1">
        <v>5.4</v>
      </c>
      <c r="AG37" s="17">
        <v>80.400000000000006</v>
      </c>
      <c r="AH37" s="17">
        <v>77.900000000000006</v>
      </c>
      <c r="AI37" s="17">
        <v>77.600000000000009</v>
      </c>
      <c r="AK37" s="1"/>
      <c r="AL37" s="1"/>
      <c r="AM37" s="1"/>
      <c r="AO37" s="1"/>
      <c r="AP37" s="1"/>
    </row>
    <row r="38" spans="1:60" x14ac:dyDescent="0.2">
      <c r="A38" s="1" t="s">
        <v>133</v>
      </c>
      <c r="B38" s="1" t="s">
        <v>154</v>
      </c>
      <c r="D38" s="2">
        <v>1</v>
      </c>
      <c r="E38" s="1" t="s">
        <v>168</v>
      </c>
      <c r="F38" s="1">
        <v>3</v>
      </c>
      <c r="G38" s="1">
        <v>21</v>
      </c>
      <c r="H38" s="1">
        <v>3</v>
      </c>
      <c r="I38" s="1">
        <v>169</v>
      </c>
      <c r="J38" s="1">
        <v>250.9</v>
      </c>
      <c r="K38" s="1">
        <v>207.8</v>
      </c>
      <c r="L38" s="1">
        <v>47.22</v>
      </c>
      <c r="M38" s="1">
        <v>32.119999999999997</v>
      </c>
      <c r="N38" s="1">
        <v>37.99</v>
      </c>
      <c r="O38" s="1">
        <v>40.950000000000003</v>
      </c>
      <c r="P38" s="1">
        <v>28.62</v>
      </c>
      <c r="Q38" s="1">
        <v>33.9</v>
      </c>
      <c r="R38" s="3">
        <v>3612</v>
      </c>
      <c r="S38" s="3">
        <v>4895</v>
      </c>
      <c r="T38" s="10">
        <v>4368</v>
      </c>
      <c r="U38" s="5">
        <v>0.35899999999999999</v>
      </c>
      <c r="V38" s="5">
        <v>0.25</v>
      </c>
      <c r="W38" s="5">
        <v>0.23799999999999999</v>
      </c>
      <c r="X38" s="1">
        <v>79.790000000000006</v>
      </c>
      <c r="Y38" s="1">
        <v>227.34</v>
      </c>
      <c r="Z38" s="1">
        <v>69.95</v>
      </c>
      <c r="AA38" s="9">
        <v>66</v>
      </c>
      <c r="AB38" s="9">
        <v>43</v>
      </c>
      <c r="AC38" s="9">
        <v>55</v>
      </c>
      <c r="AD38" s="9">
        <v>5.2</v>
      </c>
      <c r="AE38" s="1">
        <v>4.9000000000000004</v>
      </c>
      <c r="AF38" s="1">
        <v>5.2</v>
      </c>
      <c r="AG38" s="17">
        <v>72.8</v>
      </c>
      <c r="AH38" s="17">
        <v>79</v>
      </c>
      <c r="AI38" s="17">
        <v>78.2</v>
      </c>
      <c r="AK38" s="1"/>
      <c r="AL38" s="1"/>
      <c r="AM38" s="1"/>
      <c r="AO38" s="1"/>
      <c r="AP38" s="1"/>
    </row>
    <row r="39" spans="1:60" x14ac:dyDescent="0.2">
      <c r="A39" s="1" t="s">
        <v>135</v>
      </c>
      <c r="B39" s="1" t="s">
        <v>154</v>
      </c>
      <c r="D39" s="2">
        <v>1</v>
      </c>
      <c r="E39" s="1" t="s">
        <v>168</v>
      </c>
      <c r="F39" s="1">
        <v>1</v>
      </c>
      <c r="G39" s="1">
        <v>19</v>
      </c>
      <c r="H39" s="1">
        <v>7</v>
      </c>
      <c r="I39" s="1">
        <v>73.599999999999994</v>
      </c>
      <c r="J39" s="1">
        <v>208.1</v>
      </c>
      <c r="K39" s="1">
        <v>310.60000000000002</v>
      </c>
      <c r="L39" s="1">
        <v>61.68</v>
      </c>
      <c r="M39" s="1">
        <v>28.28</v>
      </c>
      <c r="N39" s="1">
        <v>11.62</v>
      </c>
      <c r="O39" s="1">
        <v>75.569999999999993</v>
      </c>
      <c r="P39" s="1">
        <v>32.33</v>
      </c>
      <c r="Q39" s="1">
        <v>12.37</v>
      </c>
      <c r="R39" s="3">
        <v>3764</v>
      </c>
      <c r="S39" s="3">
        <v>4199</v>
      </c>
      <c r="T39" s="10">
        <v>3303.6</v>
      </c>
      <c r="U39" s="5">
        <v>0.17899999999999999</v>
      </c>
      <c r="V39" s="5">
        <v>0.14699999999999999</v>
      </c>
      <c r="W39" s="5">
        <v>0.14699999999999999</v>
      </c>
      <c r="X39" s="8" t="s">
        <v>155</v>
      </c>
      <c r="AA39" s="9">
        <v>64.5</v>
      </c>
      <c r="AB39" s="9">
        <v>84.5</v>
      </c>
      <c r="AC39" s="9">
        <v>64</v>
      </c>
      <c r="AD39" s="9">
        <v>6.4</v>
      </c>
      <c r="AE39" s="1">
        <v>2.6</v>
      </c>
      <c r="AF39" s="1">
        <v>6</v>
      </c>
      <c r="AG39" s="17">
        <v>79.600000000000009</v>
      </c>
      <c r="AH39" s="17">
        <v>76.599999999999994</v>
      </c>
      <c r="AI39" s="17">
        <v>74.7</v>
      </c>
      <c r="AK39" s="1"/>
      <c r="AL39" s="1"/>
      <c r="AM39" s="1"/>
      <c r="AO39" s="1"/>
      <c r="AP39" s="1"/>
    </row>
    <row r="40" spans="1:60" x14ac:dyDescent="0.2">
      <c r="A40" s="1" t="s">
        <v>136</v>
      </c>
      <c r="B40" s="1" t="s">
        <v>154</v>
      </c>
      <c r="D40" s="2">
        <v>1</v>
      </c>
      <c r="E40" s="1" t="s">
        <v>168</v>
      </c>
      <c r="F40" s="1">
        <v>2</v>
      </c>
      <c r="G40" s="1">
        <v>20</v>
      </c>
      <c r="H40" s="1">
        <v>4</v>
      </c>
      <c r="I40" s="1">
        <v>183.7</v>
      </c>
      <c r="J40" s="1">
        <v>235.6</v>
      </c>
      <c r="K40" s="1">
        <v>290.10000000000002</v>
      </c>
      <c r="L40" s="1">
        <v>39.090000000000003</v>
      </c>
      <c r="M40" s="1">
        <v>35.94</v>
      </c>
      <c r="N40" s="1">
        <v>21.7</v>
      </c>
      <c r="O40" s="1">
        <v>39.81</v>
      </c>
      <c r="P40" s="1">
        <v>37.58</v>
      </c>
      <c r="Q40" s="1">
        <v>22.4</v>
      </c>
      <c r="R40" s="3">
        <v>4904</v>
      </c>
      <c r="S40" s="3">
        <v>5225</v>
      </c>
      <c r="T40" s="10">
        <v>4139.8</v>
      </c>
      <c r="U40" s="5">
        <v>0.42099999999999999</v>
      </c>
      <c r="V40" s="5">
        <v>0.26500000000000001</v>
      </c>
      <c r="W40" s="5">
        <v>0.3</v>
      </c>
      <c r="X40" s="1">
        <v>76.510000000000005</v>
      </c>
      <c r="Y40" s="1">
        <v>230.62</v>
      </c>
      <c r="Z40" s="1">
        <v>64.489999999999995</v>
      </c>
      <c r="AA40" s="9">
        <v>58.5</v>
      </c>
      <c r="AB40" s="9">
        <v>77</v>
      </c>
      <c r="AC40" s="9">
        <v>47</v>
      </c>
      <c r="AD40" s="9">
        <v>5.0999999999999996</v>
      </c>
      <c r="AE40" s="1">
        <v>5.8</v>
      </c>
      <c r="AF40" s="1">
        <v>6.1</v>
      </c>
      <c r="AG40" s="17">
        <v>75.2</v>
      </c>
      <c r="AH40" s="17">
        <v>90.9</v>
      </c>
      <c r="AI40" s="17">
        <v>76.3</v>
      </c>
      <c r="AK40" s="1"/>
      <c r="AL40" s="1"/>
      <c r="AM40" s="1"/>
      <c r="AO40" s="1"/>
      <c r="AP40" s="1"/>
    </row>
    <row r="41" spans="1:60" x14ac:dyDescent="0.2">
      <c r="A41" s="1" t="s">
        <v>138</v>
      </c>
      <c r="B41" s="1" t="s">
        <v>154</v>
      </c>
      <c r="D41" s="2">
        <v>1</v>
      </c>
      <c r="E41" s="1" t="s">
        <v>168</v>
      </c>
      <c r="F41" s="1">
        <v>3</v>
      </c>
      <c r="G41" s="1">
        <v>25</v>
      </c>
      <c r="H41" s="1">
        <v>5</v>
      </c>
      <c r="I41" s="1">
        <v>140.69999999999999</v>
      </c>
      <c r="J41" s="1">
        <v>245.3</v>
      </c>
      <c r="K41" s="1">
        <v>207.3</v>
      </c>
      <c r="L41" s="1">
        <v>47.83</v>
      </c>
      <c r="M41" s="1">
        <v>46.23</v>
      </c>
      <c r="N41" s="1">
        <v>34.909999999999997</v>
      </c>
      <c r="O41" s="1">
        <v>46.23</v>
      </c>
      <c r="P41" s="1">
        <v>46.52</v>
      </c>
      <c r="Q41" s="1">
        <v>34.9</v>
      </c>
      <c r="R41" s="3">
        <v>3176</v>
      </c>
      <c r="S41" s="3">
        <v>3536</v>
      </c>
      <c r="T41" s="10">
        <v>5464</v>
      </c>
      <c r="U41" s="5">
        <v>0.25900000000000001</v>
      </c>
      <c r="V41" s="5">
        <v>0.27600000000000002</v>
      </c>
      <c r="W41" s="5">
        <v>0.19400000000000001</v>
      </c>
      <c r="X41" s="1" t="s">
        <v>156</v>
      </c>
      <c r="Y41" s="3"/>
      <c r="AA41" s="9">
        <v>117.5</v>
      </c>
      <c r="AB41" s="9">
        <v>78.5</v>
      </c>
      <c r="AC41" s="9">
        <v>48</v>
      </c>
      <c r="AD41" s="9">
        <v>2.9</v>
      </c>
      <c r="AE41" s="1">
        <v>5.4</v>
      </c>
      <c r="AF41" s="1">
        <v>3.2</v>
      </c>
      <c r="AG41" s="17">
        <v>71.7</v>
      </c>
      <c r="AH41" s="17">
        <v>76.5</v>
      </c>
      <c r="AI41" s="17">
        <v>71.899999999999991</v>
      </c>
      <c r="AK41" s="1"/>
      <c r="AL41" s="1"/>
      <c r="AM41" s="1"/>
      <c r="AO41" s="1"/>
      <c r="AP41" s="1"/>
    </row>
    <row r="42" spans="1:60" x14ac:dyDescent="0.2">
      <c r="A42" s="1" t="s">
        <v>140</v>
      </c>
      <c r="B42" s="1" t="s">
        <v>154</v>
      </c>
      <c r="D42" s="2">
        <v>1</v>
      </c>
      <c r="E42" s="1" t="s">
        <v>168</v>
      </c>
      <c r="F42" s="1">
        <v>1</v>
      </c>
      <c r="G42" s="1">
        <v>19</v>
      </c>
      <c r="H42" s="1">
        <v>2</v>
      </c>
      <c r="I42" s="1">
        <v>179.6</v>
      </c>
      <c r="J42" s="1">
        <v>228.9</v>
      </c>
      <c r="K42" s="1">
        <v>211.4</v>
      </c>
      <c r="L42" s="1">
        <v>35.26</v>
      </c>
      <c r="M42" s="1">
        <v>21.89</v>
      </c>
      <c r="N42" s="1">
        <v>18.149999999999999</v>
      </c>
      <c r="O42" s="1">
        <v>30.39</v>
      </c>
      <c r="P42" s="1">
        <v>20.8</v>
      </c>
      <c r="Q42" s="1">
        <v>18.04</v>
      </c>
      <c r="R42" s="3">
        <v>3422</v>
      </c>
      <c r="S42" s="3">
        <v>4325</v>
      </c>
      <c r="T42" s="10">
        <v>3237.4</v>
      </c>
      <c r="U42" s="5">
        <v>0.29099999999999998</v>
      </c>
      <c r="V42" s="5">
        <v>0.2</v>
      </c>
      <c r="W42" s="5">
        <v>0.25</v>
      </c>
      <c r="X42" s="1">
        <v>468.9</v>
      </c>
      <c r="Y42" s="1">
        <v>96.18</v>
      </c>
      <c r="Z42" s="1">
        <v>85.25</v>
      </c>
      <c r="AA42" s="9">
        <v>70.5</v>
      </c>
      <c r="AB42" s="9">
        <v>80.5</v>
      </c>
      <c r="AC42" s="9">
        <v>67</v>
      </c>
      <c r="AD42" s="9">
        <v>9.1999999999999993</v>
      </c>
      <c r="AE42" s="1">
        <v>7.2</v>
      </c>
      <c r="AF42" s="1">
        <v>7.3</v>
      </c>
      <c r="AG42" s="17">
        <v>72</v>
      </c>
      <c r="AH42" s="17">
        <v>75.8</v>
      </c>
      <c r="AI42" s="17">
        <v>70</v>
      </c>
      <c r="AK42" s="1"/>
      <c r="AL42" s="1"/>
      <c r="AM42" s="1"/>
      <c r="AO42" s="1"/>
      <c r="AP42" s="1"/>
    </row>
    <row r="43" spans="1:60" x14ac:dyDescent="0.2">
      <c r="A43" s="1" t="s">
        <v>141</v>
      </c>
      <c r="B43" s="1" t="s">
        <v>154</v>
      </c>
      <c r="D43" s="2">
        <v>1</v>
      </c>
      <c r="E43" s="1" t="s">
        <v>168</v>
      </c>
      <c r="F43" s="1">
        <v>2</v>
      </c>
      <c r="G43" s="1">
        <v>24</v>
      </c>
      <c r="H43" s="1">
        <v>7</v>
      </c>
      <c r="I43" s="1">
        <v>103.1</v>
      </c>
      <c r="J43" s="1">
        <v>189.2</v>
      </c>
      <c r="K43" s="1">
        <v>222.2</v>
      </c>
      <c r="L43" s="1">
        <v>44.8</v>
      </c>
      <c r="M43" s="1">
        <v>29.55</v>
      </c>
      <c r="N43" s="1">
        <v>33.869999999999997</v>
      </c>
      <c r="O43" s="1">
        <v>41.74</v>
      </c>
      <c r="P43" s="1">
        <v>28.6</v>
      </c>
      <c r="Q43" s="1">
        <v>32.93</v>
      </c>
      <c r="R43" s="3">
        <v>3368</v>
      </c>
      <c r="S43" s="3">
        <v>3895</v>
      </c>
      <c r="T43" s="10">
        <v>3207.9</v>
      </c>
      <c r="U43" s="5">
        <v>0.35</v>
      </c>
      <c r="V43" s="5">
        <v>0.26500000000000001</v>
      </c>
      <c r="W43" s="5">
        <v>0.312</v>
      </c>
      <c r="X43" s="1">
        <v>74.319999999999993</v>
      </c>
      <c r="Y43" s="1">
        <v>60.12</v>
      </c>
      <c r="Z43" s="1">
        <v>27.32</v>
      </c>
      <c r="AA43" s="9">
        <v>111</v>
      </c>
      <c r="AB43" s="9">
        <v>125.5</v>
      </c>
      <c r="AC43" s="9">
        <v>84.5</v>
      </c>
      <c r="AD43" s="9">
        <v>7.5</v>
      </c>
      <c r="AE43" s="1">
        <v>8.4</v>
      </c>
      <c r="AF43" s="1">
        <v>6</v>
      </c>
      <c r="AG43" s="17">
        <v>71.3</v>
      </c>
      <c r="AH43" s="17">
        <v>70.5</v>
      </c>
      <c r="AI43" s="17">
        <v>67.800000000000011</v>
      </c>
      <c r="AK43" s="1"/>
      <c r="AL43" s="1"/>
      <c r="AM43" s="1"/>
      <c r="AO43" s="1"/>
      <c r="AP43" s="1"/>
    </row>
    <row r="44" spans="1:60" x14ac:dyDescent="0.2">
      <c r="Z44" s="9"/>
      <c r="AA44" s="9"/>
      <c r="AB44" s="9"/>
      <c r="AC44" s="9"/>
      <c r="AD44" s="9"/>
      <c r="AE44" s="9"/>
      <c r="AF44" s="1"/>
      <c r="AH44" s="3"/>
      <c r="AI44" s="3"/>
      <c r="AJ44" s="3"/>
    </row>
    <row r="45" spans="1:60" x14ac:dyDescent="0.2">
      <c r="A45" s="13" t="s">
        <v>173</v>
      </c>
      <c r="X45" s="9"/>
      <c r="Y45" s="9"/>
      <c r="Z45" s="9"/>
      <c r="AA45" s="9"/>
      <c r="AB45" s="9"/>
      <c r="AC45" s="9"/>
      <c r="AD45" s="9"/>
      <c r="AE45" s="9"/>
      <c r="AF45" s="1"/>
      <c r="AH45" s="3"/>
      <c r="AI45" s="3"/>
      <c r="AJ45" s="3"/>
    </row>
    <row r="46" spans="1:60" x14ac:dyDescent="0.2">
      <c r="A46" s="12" t="s">
        <v>188</v>
      </c>
      <c r="B46" s="12"/>
      <c r="C46" s="12"/>
      <c r="D46" s="12"/>
      <c r="E46" s="12"/>
      <c r="X46" s="9"/>
      <c r="Y46" s="9"/>
      <c r="Z46" s="9"/>
      <c r="AA46" s="9"/>
      <c r="AB46" s="9"/>
      <c r="AC46" s="9"/>
      <c r="AD46" s="9"/>
      <c r="AE46" s="9"/>
      <c r="AF46" s="1"/>
      <c r="AH46" s="3"/>
      <c r="AI46" s="3"/>
      <c r="AJ46" s="3"/>
    </row>
    <row r="47" spans="1:60" x14ac:dyDescent="0.2">
      <c r="A47" s="14" t="s">
        <v>189</v>
      </c>
      <c r="B47" s="15"/>
      <c r="C47" s="15"/>
      <c r="D47" s="15"/>
      <c r="E47" s="15"/>
      <c r="U47" s="9"/>
      <c r="V47" s="9"/>
      <c r="W47" s="9"/>
      <c r="X47" s="9"/>
      <c r="Y47" s="9"/>
      <c r="Z47" s="9"/>
      <c r="AA47" s="9"/>
      <c r="AB47" s="9"/>
    </row>
    <row r="48" spans="1:60" x14ac:dyDescent="0.2">
      <c r="A48" s="14" t="s">
        <v>157</v>
      </c>
      <c r="U48" s="9"/>
      <c r="V48" s="9"/>
      <c r="W48" s="9"/>
      <c r="X48" s="9"/>
      <c r="Y48" s="9"/>
      <c r="Z48" s="9"/>
      <c r="AA48" s="9"/>
      <c r="AB48" s="9"/>
    </row>
    <row r="49" spans="1:28" x14ac:dyDescent="0.2">
      <c r="A49" s="14" t="s">
        <v>158</v>
      </c>
      <c r="U49" s="9"/>
      <c r="V49" s="9"/>
      <c r="W49" s="9"/>
      <c r="X49" s="9"/>
      <c r="Y49" s="9"/>
      <c r="Z49" s="9"/>
      <c r="AA49" s="9"/>
      <c r="AB49" s="9"/>
    </row>
    <row r="50" spans="1:28" x14ac:dyDescent="0.2">
      <c r="A50" s="14" t="s">
        <v>159</v>
      </c>
      <c r="U50" s="9"/>
      <c r="V50" s="9"/>
      <c r="W50" s="9"/>
      <c r="X50" s="9"/>
      <c r="Y50" s="9"/>
      <c r="Z50" s="9"/>
      <c r="AA50" s="9"/>
      <c r="AB50" s="9"/>
    </row>
    <row r="51" spans="1:28" x14ac:dyDescent="0.2">
      <c r="U51" s="9"/>
      <c r="V51" s="9"/>
      <c r="W51" s="9"/>
      <c r="X51" s="9"/>
      <c r="Y51" s="9"/>
      <c r="Z51" s="9"/>
      <c r="AA51" s="9"/>
      <c r="AB51" s="9"/>
    </row>
    <row r="52" spans="1:28" x14ac:dyDescent="0.2">
      <c r="U52" s="9"/>
      <c r="V52" s="9"/>
      <c r="W52" s="9"/>
      <c r="X52" s="9"/>
      <c r="Y52" s="9"/>
      <c r="Z52" s="9"/>
      <c r="AA52" s="9"/>
      <c r="AB52" s="9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1"/>
  <sheetViews>
    <sheetView topLeftCell="A30" workbookViewId="0">
      <selection activeCell="A43" sqref="A43:A121"/>
    </sheetView>
  </sheetViews>
  <sheetFormatPr defaultRowHeight="15" x14ac:dyDescent="0.25"/>
  <cols>
    <col min="1" max="1" width="27.42578125" customWidth="1"/>
  </cols>
  <sheetData>
    <row r="1" spans="1:1" x14ac:dyDescent="0.25">
      <c r="A1" s="1" t="s">
        <v>3</v>
      </c>
    </row>
    <row r="2" spans="1:1" x14ac:dyDescent="0.25">
      <c r="A2" s="1" t="s">
        <v>4</v>
      </c>
    </row>
    <row r="3" spans="1:1" x14ac:dyDescent="0.25">
      <c r="A3" s="1" t="s">
        <v>5</v>
      </c>
    </row>
    <row r="4" spans="1:1" x14ac:dyDescent="0.25">
      <c r="A4" s="1" t="s">
        <v>6</v>
      </c>
    </row>
    <row r="5" spans="1:1" x14ac:dyDescent="0.25">
      <c r="A5" s="1" t="s">
        <v>7</v>
      </c>
    </row>
    <row r="6" spans="1:1" x14ac:dyDescent="0.25">
      <c r="A6" s="1" t="s">
        <v>8</v>
      </c>
    </row>
    <row r="7" spans="1:1" x14ac:dyDescent="0.25">
      <c r="A7" s="1" t="s">
        <v>9</v>
      </c>
    </row>
    <row r="8" spans="1:1" x14ac:dyDescent="0.25">
      <c r="A8" s="1" t="s">
        <v>10</v>
      </c>
    </row>
    <row r="9" spans="1:1" x14ac:dyDescent="0.25">
      <c r="A9" s="1" t="s">
        <v>11</v>
      </c>
    </row>
    <row r="10" spans="1:1" x14ac:dyDescent="0.25">
      <c r="A10" s="1" t="s">
        <v>12</v>
      </c>
    </row>
    <row r="11" spans="1:1" x14ac:dyDescent="0.25">
      <c r="A11" s="1" t="s">
        <v>13</v>
      </c>
    </row>
    <row r="12" spans="1:1" x14ac:dyDescent="0.25">
      <c r="A12" s="1" t="s">
        <v>14</v>
      </c>
    </row>
    <row r="13" spans="1:1" x14ac:dyDescent="0.25">
      <c r="A13" s="1" t="s">
        <v>15</v>
      </c>
    </row>
    <row r="14" spans="1:1" x14ac:dyDescent="0.25">
      <c r="A14" s="1" t="s">
        <v>16</v>
      </c>
    </row>
    <row r="15" spans="1:1" x14ac:dyDescent="0.25">
      <c r="A15" s="1" t="s">
        <v>17</v>
      </c>
    </row>
    <row r="16" spans="1:1" x14ac:dyDescent="0.25">
      <c r="A16" s="1" t="s">
        <v>18</v>
      </c>
    </row>
    <row r="17" spans="1:1" x14ac:dyDescent="0.25">
      <c r="A17" s="1" t="s">
        <v>19</v>
      </c>
    </row>
    <row r="18" spans="1:1" x14ac:dyDescent="0.25">
      <c r="A18" s="1" t="s">
        <v>20</v>
      </c>
    </row>
    <row r="19" spans="1:1" x14ac:dyDescent="0.25">
      <c r="A19" s="1" t="s">
        <v>21</v>
      </c>
    </row>
    <row r="20" spans="1:1" x14ac:dyDescent="0.25">
      <c r="A20" s="1" t="s">
        <v>22</v>
      </c>
    </row>
    <row r="21" spans="1:1" x14ac:dyDescent="0.25">
      <c r="A21" s="1" t="s">
        <v>23</v>
      </c>
    </row>
    <row r="22" spans="1:1" x14ac:dyDescent="0.25">
      <c r="A22" s="1" t="s">
        <v>24</v>
      </c>
    </row>
    <row r="23" spans="1:1" x14ac:dyDescent="0.25">
      <c r="A23" s="1" t="s">
        <v>25</v>
      </c>
    </row>
    <row r="24" spans="1:1" x14ac:dyDescent="0.25">
      <c r="A24" s="1" t="s">
        <v>26</v>
      </c>
    </row>
    <row r="25" spans="1:1" x14ac:dyDescent="0.25">
      <c r="A25" s="1" t="s">
        <v>27</v>
      </c>
    </row>
    <row r="26" spans="1:1" x14ac:dyDescent="0.25">
      <c r="A26" s="1" t="s">
        <v>28</v>
      </c>
    </row>
    <row r="27" spans="1:1" x14ac:dyDescent="0.25">
      <c r="A27" s="1" t="s">
        <v>29</v>
      </c>
    </row>
    <row r="28" spans="1:1" x14ac:dyDescent="0.25">
      <c r="A28" s="3" t="s">
        <v>30</v>
      </c>
    </row>
    <row r="29" spans="1:1" x14ac:dyDescent="0.25">
      <c r="A29" s="3" t="s">
        <v>31</v>
      </c>
    </row>
    <row r="30" spans="1:1" x14ac:dyDescent="0.25">
      <c r="A30" s="3" t="s">
        <v>32</v>
      </c>
    </row>
    <row r="31" spans="1:1" x14ac:dyDescent="0.25">
      <c r="A31" s="3" t="s">
        <v>33</v>
      </c>
    </row>
    <row r="32" spans="1:1" x14ac:dyDescent="0.25">
      <c r="A32" s="3" t="s">
        <v>34</v>
      </c>
    </row>
    <row r="33" spans="1:1" x14ac:dyDescent="0.25">
      <c r="A33" s="3" t="s">
        <v>35</v>
      </c>
    </row>
    <row r="34" spans="1:1" x14ac:dyDescent="0.25">
      <c r="A34" s="1" t="s">
        <v>36</v>
      </c>
    </row>
    <row r="35" spans="1:1" x14ac:dyDescent="0.25">
      <c r="A35" s="3" t="s">
        <v>37</v>
      </c>
    </row>
    <row r="36" spans="1:1" x14ac:dyDescent="0.25">
      <c r="A36" s="3" t="s">
        <v>38</v>
      </c>
    </row>
    <row r="37" spans="1:1" x14ac:dyDescent="0.25">
      <c r="A37" s="3" t="s">
        <v>39</v>
      </c>
    </row>
    <row r="38" spans="1:1" x14ac:dyDescent="0.25">
      <c r="A38" s="1" t="s">
        <v>40</v>
      </c>
    </row>
    <row r="39" spans="1:1" x14ac:dyDescent="0.25">
      <c r="A39" s="1" t="s">
        <v>41</v>
      </c>
    </row>
    <row r="40" spans="1:1" x14ac:dyDescent="0.25">
      <c r="A40" s="1" t="s">
        <v>42</v>
      </c>
    </row>
    <row r="41" spans="1:1" x14ac:dyDescent="0.25">
      <c r="A41" s="1" t="s">
        <v>43</v>
      </c>
    </row>
    <row r="42" spans="1:1" x14ac:dyDescent="0.25">
      <c r="A42" s="1" t="s">
        <v>178</v>
      </c>
    </row>
    <row r="43" spans="1:1" x14ac:dyDescent="0.25">
      <c r="A43" s="1" t="s">
        <v>179</v>
      </c>
    </row>
    <row r="44" spans="1:1" x14ac:dyDescent="0.25">
      <c r="A44" s="1" t="s">
        <v>180</v>
      </c>
    </row>
    <row r="45" spans="1:1" x14ac:dyDescent="0.25">
      <c r="A45" s="1" t="s">
        <v>181</v>
      </c>
    </row>
    <row r="46" spans="1:1" x14ac:dyDescent="0.25">
      <c r="A46" s="1" t="s">
        <v>47</v>
      </c>
    </row>
    <row r="47" spans="1:1" x14ac:dyDescent="0.25">
      <c r="A47" s="1" t="s">
        <v>48</v>
      </c>
    </row>
    <row r="48" spans="1:1" x14ac:dyDescent="0.25">
      <c r="A48" s="1" t="s">
        <v>49</v>
      </c>
    </row>
    <row r="49" spans="1:1" x14ac:dyDescent="0.25">
      <c r="A49" s="1" t="s">
        <v>50</v>
      </c>
    </row>
    <row r="50" spans="1:1" x14ac:dyDescent="0.25">
      <c r="A50" s="1" t="s">
        <v>51</v>
      </c>
    </row>
    <row r="51" spans="1:1" x14ac:dyDescent="0.25">
      <c r="A51" s="1" t="s">
        <v>52</v>
      </c>
    </row>
    <row r="52" spans="1:1" x14ac:dyDescent="0.25">
      <c r="A52" s="1" t="s">
        <v>53</v>
      </c>
    </row>
    <row r="53" spans="1:1" x14ac:dyDescent="0.25">
      <c r="A53" s="1" t="s">
        <v>54</v>
      </c>
    </row>
    <row r="54" spans="1:1" x14ac:dyDescent="0.25">
      <c r="A54" s="1" t="s">
        <v>55</v>
      </c>
    </row>
    <row r="55" spans="1:1" x14ac:dyDescent="0.25">
      <c r="A55" s="1" t="s">
        <v>56</v>
      </c>
    </row>
    <row r="56" spans="1:1" x14ac:dyDescent="0.25">
      <c r="A56" s="1" t="s">
        <v>57</v>
      </c>
    </row>
    <row r="57" spans="1:1" x14ac:dyDescent="0.25">
      <c r="A57" s="1" t="s">
        <v>58</v>
      </c>
    </row>
    <row r="58" spans="1:1" x14ac:dyDescent="0.25">
      <c r="A58" s="1" t="s">
        <v>59</v>
      </c>
    </row>
    <row r="59" spans="1:1" x14ac:dyDescent="0.25">
      <c r="A59" s="1" t="s">
        <v>60</v>
      </c>
    </row>
    <row r="60" spans="1:1" x14ac:dyDescent="0.25">
      <c r="A60" s="1" t="s">
        <v>61</v>
      </c>
    </row>
    <row r="61" spans="1:1" x14ac:dyDescent="0.25">
      <c r="A61" s="1" t="s">
        <v>62</v>
      </c>
    </row>
    <row r="62" spans="1:1" x14ac:dyDescent="0.25">
      <c r="A62" s="1" t="s">
        <v>63</v>
      </c>
    </row>
    <row r="63" spans="1:1" x14ac:dyDescent="0.25">
      <c r="A63" s="1" t="s">
        <v>64</v>
      </c>
    </row>
    <row r="64" spans="1:1" x14ac:dyDescent="0.25">
      <c r="A64" s="1" t="s">
        <v>65</v>
      </c>
    </row>
    <row r="65" spans="1:1" x14ac:dyDescent="0.25">
      <c r="A65" s="1" t="s">
        <v>66</v>
      </c>
    </row>
    <row r="66" spans="1:1" x14ac:dyDescent="0.25">
      <c r="A66" s="1" t="s">
        <v>67</v>
      </c>
    </row>
    <row r="67" spans="1:1" x14ac:dyDescent="0.25">
      <c r="A67" s="1" t="s">
        <v>68</v>
      </c>
    </row>
    <row r="68" spans="1:1" x14ac:dyDescent="0.25">
      <c r="A68" s="1" t="s">
        <v>69</v>
      </c>
    </row>
    <row r="69" spans="1:1" x14ac:dyDescent="0.25">
      <c r="A69" s="1" t="s">
        <v>70</v>
      </c>
    </row>
    <row r="70" spans="1:1" x14ac:dyDescent="0.25">
      <c r="A70" s="1" t="s">
        <v>71</v>
      </c>
    </row>
    <row r="71" spans="1:1" x14ac:dyDescent="0.25">
      <c r="A71" s="1" t="s">
        <v>72</v>
      </c>
    </row>
    <row r="72" spans="1:1" x14ac:dyDescent="0.25">
      <c r="A72" s="1" t="s">
        <v>73</v>
      </c>
    </row>
    <row r="73" spans="1:1" x14ac:dyDescent="0.25">
      <c r="A73" s="1" t="s">
        <v>74</v>
      </c>
    </row>
    <row r="74" spans="1:1" x14ac:dyDescent="0.25">
      <c r="A74" s="1" t="s">
        <v>75</v>
      </c>
    </row>
    <row r="75" spans="1:1" x14ac:dyDescent="0.25">
      <c r="A75" s="1" t="s">
        <v>76</v>
      </c>
    </row>
    <row r="76" spans="1:1" x14ac:dyDescent="0.25">
      <c r="A76" s="1" t="s">
        <v>77</v>
      </c>
    </row>
    <row r="77" spans="1:1" x14ac:dyDescent="0.25">
      <c r="A77" s="1" t="s">
        <v>78</v>
      </c>
    </row>
    <row r="78" spans="1:1" x14ac:dyDescent="0.25">
      <c r="A78" s="1" t="s">
        <v>79</v>
      </c>
    </row>
    <row r="79" spans="1:1" x14ac:dyDescent="0.25">
      <c r="A79" s="1" t="s">
        <v>80</v>
      </c>
    </row>
    <row r="80" spans="1:1" x14ac:dyDescent="0.25">
      <c r="A80" s="1" t="s">
        <v>81</v>
      </c>
    </row>
    <row r="81" spans="1:1" x14ac:dyDescent="0.25">
      <c r="A81" s="1" t="s">
        <v>82</v>
      </c>
    </row>
    <row r="82" spans="1:1" x14ac:dyDescent="0.25">
      <c r="A82" s="1" t="s">
        <v>83</v>
      </c>
    </row>
    <row r="83" spans="1:1" x14ac:dyDescent="0.25">
      <c r="A83" s="1" t="s">
        <v>84</v>
      </c>
    </row>
    <row r="84" spans="1:1" x14ac:dyDescent="0.25">
      <c r="A84" s="1" t="s">
        <v>85</v>
      </c>
    </row>
    <row r="85" spans="1:1" x14ac:dyDescent="0.25">
      <c r="A85" s="1" t="s">
        <v>86</v>
      </c>
    </row>
    <row r="86" spans="1:1" x14ac:dyDescent="0.25">
      <c r="A86" s="1" t="s">
        <v>87</v>
      </c>
    </row>
    <row r="87" spans="1:1" x14ac:dyDescent="0.25">
      <c r="A87" s="1" t="s">
        <v>88</v>
      </c>
    </row>
    <row r="88" spans="1:1" x14ac:dyDescent="0.25">
      <c r="A88" s="1" t="s">
        <v>89</v>
      </c>
    </row>
    <row r="89" spans="1:1" x14ac:dyDescent="0.25">
      <c r="A89" s="1" t="s">
        <v>90</v>
      </c>
    </row>
    <row r="90" spans="1:1" x14ac:dyDescent="0.25">
      <c r="A90" s="1" t="s">
        <v>91</v>
      </c>
    </row>
    <row r="91" spans="1:1" x14ac:dyDescent="0.25">
      <c r="A91" s="1" t="s">
        <v>92</v>
      </c>
    </row>
    <row r="92" spans="1:1" x14ac:dyDescent="0.25">
      <c r="A92" s="1" t="s">
        <v>93</v>
      </c>
    </row>
    <row r="93" spans="1:1" x14ac:dyDescent="0.25">
      <c r="A93" s="1" t="s">
        <v>94</v>
      </c>
    </row>
    <row r="94" spans="1:1" x14ac:dyDescent="0.25">
      <c r="A94" s="1" t="s">
        <v>95</v>
      </c>
    </row>
    <row r="95" spans="1:1" x14ac:dyDescent="0.25">
      <c r="A95" s="1" t="s">
        <v>96</v>
      </c>
    </row>
    <row r="96" spans="1:1" x14ac:dyDescent="0.25">
      <c r="A96" s="1" t="s">
        <v>97</v>
      </c>
    </row>
    <row r="97" spans="1:1" x14ac:dyDescent="0.25">
      <c r="A97" s="1" t="s">
        <v>98</v>
      </c>
    </row>
    <row r="98" spans="1:1" x14ac:dyDescent="0.25">
      <c r="A98" s="1" t="s">
        <v>99</v>
      </c>
    </row>
    <row r="99" spans="1:1" x14ac:dyDescent="0.25">
      <c r="A99" s="1" t="s">
        <v>100</v>
      </c>
    </row>
    <row r="100" spans="1:1" x14ac:dyDescent="0.25">
      <c r="A100" s="1" t="s">
        <v>101</v>
      </c>
    </row>
    <row r="101" spans="1:1" x14ac:dyDescent="0.25">
      <c r="A101" s="1" t="s">
        <v>102</v>
      </c>
    </row>
    <row r="102" spans="1:1" x14ac:dyDescent="0.25">
      <c r="A102" s="1" t="s">
        <v>177</v>
      </c>
    </row>
    <row r="103" spans="1:1" x14ac:dyDescent="0.25">
      <c r="A103" s="1" t="s">
        <v>103</v>
      </c>
    </row>
    <row r="104" spans="1:1" x14ac:dyDescent="0.25">
      <c r="A104" s="1" t="s">
        <v>104</v>
      </c>
    </row>
    <row r="105" spans="1:1" x14ac:dyDescent="0.25">
      <c r="A105" s="1" t="s">
        <v>105</v>
      </c>
    </row>
    <row r="106" spans="1:1" x14ac:dyDescent="0.25">
      <c r="A106" s="1" t="s">
        <v>106</v>
      </c>
    </row>
    <row r="107" spans="1:1" x14ac:dyDescent="0.25">
      <c r="A107" s="1" t="s">
        <v>107</v>
      </c>
    </row>
    <row r="108" spans="1:1" x14ac:dyDescent="0.25">
      <c r="A108" s="1" t="s">
        <v>108</v>
      </c>
    </row>
    <row r="109" spans="1:1" x14ac:dyDescent="0.25">
      <c r="A109" s="1" t="s">
        <v>109</v>
      </c>
    </row>
    <row r="110" spans="1:1" x14ac:dyDescent="0.25">
      <c r="A110" s="1" t="s">
        <v>110</v>
      </c>
    </row>
    <row r="111" spans="1:1" x14ac:dyDescent="0.25">
      <c r="A111" s="1" t="s">
        <v>111</v>
      </c>
    </row>
    <row r="112" spans="1:1" x14ac:dyDescent="0.25">
      <c r="A112" s="1" t="s">
        <v>112</v>
      </c>
    </row>
    <row r="113" spans="1:1" x14ac:dyDescent="0.25">
      <c r="A113" s="1" t="s">
        <v>113</v>
      </c>
    </row>
    <row r="114" spans="1:1" x14ac:dyDescent="0.25">
      <c r="A114" s="1" t="s">
        <v>114</v>
      </c>
    </row>
    <row r="115" spans="1:1" x14ac:dyDescent="0.25">
      <c r="A115" s="1" t="s">
        <v>115</v>
      </c>
    </row>
    <row r="116" spans="1:1" x14ac:dyDescent="0.25">
      <c r="A116" s="1" t="s">
        <v>116</v>
      </c>
    </row>
    <row r="117" spans="1:1" x14ac:dyDescent="0.25">
      <c r="A117" s="1" t="s">
        <v>117</v>
      </c>
    </row>
    <row r="118" spans="1:1" x14ac:dyDescent="0.25">
      <c r="A118" s="1" t="s">
        <v>118</v>
      </c>
    </row>
    <row r="119" spans="1:1" x14ac:dyDescent="0.25">
      <c r="A119" s="1" t="s">
        <v>119</v>
      </c>
    </row>
    <row r="120" spans="1:1" x14ac:dyDescent="0.25">
      <c r="A120" s="1" t="s">
        <v>120</v>
      </c>
    </row>
    <row r="121" spans="1:1" x14ac:dyDescent="0.25">
      <c r="A121" s="1" t="s">
        <v>12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Aubur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berts</dc:creator>
  <cp:lastModifiedBy>Michael Roberts</cp:lastModifiedBy>
  <dcterms:created xsi:type="dcterms:W3CDTF">2018-10-29T14:51:30Z</dcterms:created>
  <dcterms:modified xsi:type="dcterms:W3CDTF">2019-04-23T16:47:58Z</dcterms:modified>
</cp:coreProperties>
</file>